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teirr\Dropbox\Public\Dobrzycki et al Gata2 i4 paper\Nature Comms submission\Comms biology submission (transfer)\resubmission\Final submission\"/>
    </mc:Choice>
  </mc:AlternateContent>
  <bookViews>
    <workbookView xWindow="0" yWindow="0" windowWidth="25710" windowHeight="9450" firstSheet="1" activeTab="5"/>
  </bookViews>
  <sheets>
    <sheet name="Figure 1" sheetId="5" r:id="rId1"/>
    <sheet name="Figure 2" sheetId="1" r:id="rId2"/>
    <sheet name="Figure 3" sheetId="6" r:id="rId3"/>
    <sheet name="Figure 4" sheetId="4" r:id="rId4"/>
    <sheet name="Figure 5" sheetId="7" r:id="rId5"/>
    <sheet name="Figure 6" sheetId="8" r:id="rId6"/>
    <sheet name="Supp Fig 1" sheetId="2" r:id="rId7"/>
    <sheet name="Supp Fig 2" sheetId="9" r:id="rId8"/>
    <sheet name="Supp Fig 3" sheetId="10" r:id="rId9"/>
    <sheet name="Supp Fig 4" sheetId="11" r:id="rId10"/>
    <sheet name="Supp Fig 5" sheetId="3" r:id="rId1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" i="9" l="1"/>
  <c r="A10" i="9"/>
  <c r="B15" i="5"/>
  <c r="A15" i="5"/>
</calcChain>
</file>

<file path=xl/sharedStrings.xml><?xml version="1.0" encoding="utf-8"?>
<sst xmlns="http://schemas.openxmlformats.org/spreadsheetml/2006/main" count="265" uniqueCount="124">
  <si>
    <t>kdrl</t>
  </si>
  <si>
    <t>efnB2a</t>
  </si>
  <si>
    <t>dll4</t>
  </si>
  <si>
    <t>ephB4</t>
  </si>
  <si>
    <t>flt4</t>
  </si>
  <si>
    <t>wt</t>
  </si>
  <si>
    <r>
      <t>gata2a</t>
    </r>
    <r>
      <rPr>
        <vertAlign val="superscript"/>
        <sz val="10"/>
        <rFont val="Arial"/>
      </rPr>
      <t>Δi4/Δi4</t>
    </r>
  </si>
  <si>
    <t>wt +NICD</t>
  </si>
  <si>
    <r>
      <t>gata</t>
    </r>
    <r>
      <rPr>
        <i/>
        <sz val="10"/>
        <rFont val="Arial"/>
      </rPr>
      <t>2a</t>
    </r>
    <r>
      <rPr>
        <vertAlign val="superscript"/>
        <sz val="10"/>
        <rFont val="Arial"/>
      </rPr>
      <t>Δi4/Δi4</t>
    </r>
    <r>
      <rPr>
        <sz val="10"/>
        <rFont val="Arial"/>
        <family val="2"/>
      </rPr>
      <t xml:space="preserve"> +NICD</t>
    </r>
  </si>
  <si>
    <r>
      <t>gata2a</t>
    </r>
    <r>
      <rPr>
        <vertAlign val="superscript"/>
        <sz val="10"/>
        <rFont val="Arial"/>
        <family val="2"/>
      </rPr>
      <t>Δi4/Δi4</t>
    </r>
  </si>
  <si>
    <t>wt+NICD</t>
  </si>
  <si>
    <r>
      <t>gata2a</t>
    </r>
    <r>
      <rPr>
        <vertAlign val="superscript"/>
        <sz val="10"/>
        <rFont val="Arial"/>
        <family val="2"/>
      </rPr>
      <t>Δi4/Δi4</t>
    </r>
    <r>
      <rPr>
        <sz val="10"/>
        <rFont val="Arial"/>
        <family val="2"/>
      </rPr>
      <t>+NICD</t>
    </r>
  </si>
  <si>
    <t>In situ hybridization at 28 hpf</t>
  </si>
  <si>
    <t>gata2a</t>
  </si>
  <si>
    <t>27/31</t>
  </si>
  <si>
    <t>27/33</t>
  </si>
  <si>
    <t>15/15</t>
  </si>
  <si>
    <t>19/20</t>
  </si>
  <si>
    <t>panels a-d</t>
  </si>
  <si>
    <t>mRNA expression data</t>
  </si>
  <si>
    <t>panel h</t>
  </si>
  <si>
    <t>23hpf</t>
  </si>
  <si>
    <t>30hpf</t>
  </si>
  <si>
    <t>cells from</t>
  </si>
  <si>
    <t>9 embryos, n=2 independent experiments</t>
  </si>
  <si>
    <t>runx1</t>
  </si>
  <si>
    <t>het</t>
  </si>
  <si>
    <t>panels a-c, pixel intensity values</t>
  </si>
  <si>
    <t>gata2b</t>
  </si>
  <si>
    <t>panels e-g, pixel intensity values</t>
  </si>
  <si>
    <t>mRNA quantitation</t>
  </si>
  <si>
    <t>panel d</t>
  </si>
  <si>
    <t>panels a-b, pixel intensity values</t>
  </si>
  <si>
    <t>panel c,d</t>
  </si>
  <si>
    <t>cmyb</t>
  </si>
  <si>
    <t>20/27</t>
  </si>
  <si>
    <t>18/27</t>
  </si>
  <si>
    <t>panel e,f</t>
  </si>
  <si>
    <t>rag1</t>
  </si>
  <si>
    <t>15/20</t>
  </si>
  <si>
    <t>14/20</t>
  </si>
  <si>
    <t>18/24</t>
  </si>
  <si>
    <t>23/28</t>
  </si>
  <si>
    <t>panel g,h</t>
  </si>
  <si>
    <t>panel i cell counts</t>
  </si>
  <si>
    <r>
      <t>itga2b-GFP</t>
    </r>
    <r>
      <rPr>
        <vertAlign val="superscript"/>
        <sz val="11"/>
        <color theme="1"/>
        <rFont val="Calibri"/>
        <family val="2"/>
        <scheme val="minor"/>
      </rPr>
      <t>low</t>
    </r>
  </si>
  <si>
    <r>
      <t>itga2b-GFP</t>
    </r>
    <r>
      <rPr>
        <vertAlign val="superscript"/>
        <sz val="11"/>
        <color theme="1"/>
        <rFont val="Calibri"/>
        <family val="2"/>
        <scheme val="minor"/>
      </rPr>
      <t>high</t>
    </r>
  </si>
  <si>
    <t>panel k cell counts</t>
  </si>
  <si>
    <r>
      <rPr>
        <i/>
        <sz val="11"/>
        <color theme="1"/>
        <rFont val="Calibri"/>
        <family val="2"/>
        <scheme val="minor"/>
      </rPr>
      <t>gata2b</t>
    </r>
    <r>
      <rPr>
        <sz val="11"/>
        <color theme="1"/>
        <rFont val="Calibri"/>
        <family val="2"/>
        <scheme val="minor"/>
      </rPr>
      <t xml:space="preserve"> MO</t>
    </r>
  </si>
  <si>
    <r>
      <t>gata2a</t>
    </r>
    <r>
      <rPr>
        <vertAlign val="superscript"/>
        <sz val="10"/>
        <rFont val="Arial"/>
      </rPr>
      <t>Δi4/Δi4</t>
    </r>
    <r>
      <rPr>
        <sz val="10"/>
        <rFont val="Arial"/>
        <family val="2"/>
      </rPr>
      <t xml:space="preserve"> + gata2b MO</t>
    </r>
  </si>
  <si>
    <t>panel c</t>
  </si>
  <si>
    <t>wild type'</t>
  </si>
  <si>
    <t>reduced'</t>
  </si>
  <si>
    <t>panel d pixel intensity values</t>
  </si>
  <si>
    <r>
      <t>wt + i4-</t>
    </r>
    <r>
      <rPr>
        <i/>
        <sz val="11"/>
        <color theme="1"/>
        <rFont val="Calibri"/>
        <family val="2"/>
        <scheme val="minor"/>
      </rPr>
      <t>gata2b</t>
    </r>
  </si>
  <si>
    <r>
      <t>gata2a</t>
    </r>
    <r>
      <rPr>
        <vertAlign val="superscript"/>
        <sz val="10"/>
        <rFont val="Arial"/>
      </rPr>
      <t>Δi4/Δi4</t>
    </r>
    <r>
      <rPr>
        <sz val="10"/>
        <rFont val="Arial"/>
        <family val="2"/>
      </rPr>
      <t xml:space="preserve"> + i4-gata2b</t>
    </r>
  </si>
  <si>
    <t>panels e-f, pixel intensity values pixel intensity values</t>
  </si>
  <si>
    <t>DMSO</t>
  </si>
  <si>
    <t>DAPM</t>
  </si>
  <si>
    <r>
      <t>gata2a</t>
    </r>
    <r>
      <rPr>
        <vertAlign val="superscript"/>
        <sz val="10"/>
        <rFont val="Arial"/>
      </rPr>
      <t>Δi4/Δi4</t>
    </r>
    <r>
      <rPr>
        <sz val="10"/>
        <rFont val="Arial"/>
        <family val="2"/>
      </rPr>
      <t xml:space="preserve"> +DMSO</t>
    </r>
  </si>
  <si>
    <r>
      <t>gata2a</t>
    </r>
    <r>
      <rPr>
        <vertAlign val="superscript"/>
        <sz val="10"/>
        <rFont val="Arial"/>
      </rPr>
      <t>Δi4/Δi4</t>
    </r>
    <r>
      <rPr>
        <sz val="10"/>
        <rFont val="Arial"/>
        <family val="2"/>
      </rPr>
      <t xml:space="preserve"> +DAPM</t>
    </r>
  </si>
  <si>
    <t>panel f, cell counts</t>
  </si>
  <si>
    <t>panel g, neutrophil counts</t>
  </si>
  <si>
    <t>panel o</t>
  </si>
  <si>
    <t>GFP+ and GFP- cells in gata2a+ DA cells</t>
  </si>
  <si>
    <t>total cells</t>
  </si>
  <si>
    <t>25 embryos, n=3 independent experiments</t>
  </si>
  <si>
    <t>GFP+ and GFP- cells in runx1+ DA cells</t>
  </si>
  <si>
    <t>dld</t>
  </si>
  <si>
    <t>panel d, pixel intensity values</t>
  </si>
  <si>
    <t>panel e, pixel intensity values</t>
  </si>
  <si>
    <t>panel f, pixel intensity values</t>
  </si>
  <si>
    <t>2awt2bwt</t>
  </si>
  <si>
    <t>2bwt2ahet</t>
  </si>
  <si>
    <t>2bwt2ahom</t>
  </si>
  <si>
    <t>2bhet2awt</t>
  </si>
  <si>
    <t>2bhet2ahet</t>
  </si>
  <si>
    <t>2bhet2ahom</t>
  </si>
  <si>
    <t>2bhom2awt</t>
  </si>
  <si>
    <t>2bhom2ahet</t>
  </si>
  <si>
    <t>2bhom2ahom</t>
  </si>
  <si>
    <t>panel a - pixel intensity values</t>
  </si>
  <si>
    <r>
      <t>2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 </t>
    </r>
  </si>
  <si>
    <r>
      <t>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>10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DAPM</t>
    </r>
  </si>
  <si>
    <t>panel b - pixel intensity values</t>
  </si>
  <si>
    <t>panel c - pixel intensity values</t>
  </si>
  <si>
    <t>wt+DMSO</t>
  </si>
  <si>
    <r>
      <t>gata2a</t>
    </r>
    <r>
      <rPr>
        <vertAlign val="superscript"/>
        <sz val="10"/>
        <rFont val="Arial"/>
        <family val="2"/>
      </rPr>
      <t>Δi4/Δi4</t>
    </r>
    <r>
      <rPr>
        <sz val="10"/>
        <rFont val="Arial"/>
        <family val="2"/>
      </rPr>
      <t>+DMSO</t>
    </r>
  </si>
  <si>
    <r>
      <t>wt+ 25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DAPM</t>
    </r>
  </si>
  <si>
    <r>
      <t>gata2a</t>
    </r>
    <r>
      <rPr>
        <vertAlign val="superscript"/>
        <sz val="10"/>
        <rFont val="Arial"/>
        <family val="2"/>
      </rPr>
      <t>Δi4/Δi4</t>
    </r>
    <r>
      <rPr>
        <sz val="10"/>
        <rFont val="Arial"/>
        <family val="2"/>
      </rPr>
      <t>+ 25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DAPM</t>
    </r>
  </si>
  <si>
    <r>
      <t>wt+ 5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DAPM</t>
    </r>
  </si>
  <si>
    <r>
      <t>gata2a</t>
    </r>
    <r>
      <rPr>
        <vertAlign val="superscript"/>
        <sz val="10"/>
        <rFont val="Arial"/>
        <family val="2"/>
      </rPr>
      <t>Δi4/Δi4</t>
    </r>
    <r>
      <rPr>
        <sz val="10"/>
        <rFont val="Arial"/>
        <family val="2"/>
      </rPr>
      <t>+ 5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DAPM</t>
    </r>
  </si>
  <si>
    <t>panel f - pixel intensity values</t>
  </si>
  <si>
    <t>panel g - pixel intensity values</t>
  </si>
  <si>
    <t>panel d - pixel intensity values</t>
  </si>
  <si>
    <t>NI</t>
  </si>
  <si>
    <t>30pg</t>
  </si>
  <si>
    <r>
      <t xml:space="preserve">50pg </t>
    </r>
    <r>
      <rPr>
        <i/>
        <sz val="11"/>
        <color theme="1"/>
        <rFont val="Calibri"/>
        <family val="2"/>
        <scheme val="minor"/>
      </rPr>
      <t>fli1a-</t>
    </r>
    <r>
      <rPr>
        <sz val="11"/>
        <color theme="1"/>
        <rFont val="Calibri"/>
        <family val="2"/>
        <scheme val="minor"/>
      </rPr>
      <t>NICD:GFP</t>
    </r>
  </si>
  <si>
    <r>
      <t xml:space="preserve">panel h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 values</t>
    </r>
  </si>
  <si>
    <r>
      <t xml:space="preserve">panel i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 values</t>
    </r>
  </si>
  <si>
    <r>
      <t xml:space="preserve">panel d -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 values</t>
    </r>
  </si>
  <si>
    <r>
      <t xml:space="preserve">panel e -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 values</t>
    </r>
  </si>
  <si>
    <r>
      <t xml:space="preserve">panel f -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 values</t>
    </r>
  </si>
  <si>
    <r>
      <t xml:space="preserve">panel g -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 values</t>
    </r>
  </si>
  <si>
    <t>experiment1</t>
  </si>
  <si>
    <t>runx1+/GFP+</t>
  </si>
  <si>
    <t>runx1+/GFP-</t>
  </si>
  <si>
    <t>experiment2</t>
  </si>
  <si>
    <t>experiment3</t>
  </si>
  <si>
    <t>number of embryos counted:5</t>
  </si>
  <si>
    <t>number of embryos counted:13</t>
  </si>
  <si>
    <t>number of embryos counted:7</t>
  </si>
  <si>
    <t>total cell numbers</t>
  </si>
  <si>
    <t>number of embryos counted:4</t>
  </si>
  <si>
    <t>gata2a+/GFP+</t>
  </si>
  <si>
    <t>gata2a+/GFP-</t>
  </si>
  <si>
    <r>
      <t>kdrl-GFP</t>
    </r>
    <r>
      <rPr>
        <b/>
        <vertAlign val="superscript"/>
        <sz val="11"/>
        <color theme="1"/>
        <rFont val="Calibri"/>
        <family val="2"/>
        <scheme val="minor"/>
      </rPr>
      <t>low</t>
    </r>
  </si>
  <si>
    <r>
      <t>kdrl-GFP</t>
    </r>
    <r>
      <rPr>
        <b/>
        <vertAlign val="superscript"/>
        <sz val="11"/>
        <color theme="1"/>
        <rFont val="Calibri"/>
        <family val="2"/>
        <scheme val="minor"/>
      </rPr>
      <t>high</t>
    </r>
  </si>
  <si>
    <t>gene expression</t>
  </si>
  <si>
    <t xml:space="preserve">panel c </t>
  </si>
  <si>
    <t>months</t>
  </si>
  <si>
    <t>% of fish affected (oedema, infection)</t>
  </si>
  <si>
    <t xml:space="preserve">total number of fis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i/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name val="Symbol"/>
      <family val="1"/>
      <charset val="2"/>
    </font>
    <font>
      <b/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3" fillId="0" borderId="0" xfId="0" applyFont="1"/>
    <xf numFmtId="0" fontId="9" fillId="0" borderId="0" xfId="0" applyFont="1" applyAlignment="1">
      <alignment horizontal="center"/>
    </xf>
    <xf numFmtId="0" fontId="2" fillId="0" borderId="0" xfId="0" applyFont="1"/>
    <xf numFmtId="0" fontId="10" fillId="0" borderId="0" xfId="0" applyFont="1"/>
    <xf numFmtId="0" fontId="0" fillId="0" borderId="0" xfId="0" quotePrefix="1"/>
    <xf numFmtId="0" fontId="0" fillId="0" borderId="0" xfId="0" applyFill="1"/>
    <xf numFmtId="0" fontId="4" fillId="0" borderId="0" xfId="0" applyFont="1" applyFill="1" applyAlignment="1">
      <alignment horizontal="center"/>
    </xf>
    <xf numFmtId="0" fontId="14" fillId="0" borderId="0" xfId="0" applyFont="1" applyFill="1" applyBorder="1"/>
    <xf numFmtId="0" fontId="0" fillId="0" borderId="0" xfId="0" applyFont="1"/>
    <xf numFmtId="0" fontId="0" fillId="0" borderId="0" xfId="0"/>
    <xf numFmtId="14" fontId="0" fillId="0" borderId="0" xfId="0" applyNumberFormat="1"/>
    <xf numFmtId="0" fontId="0" fillId="0" borderId="0" xfId="0"/>
    <xf numFmtId="1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8"/>
  <sheetViews>
    <sheetView workbookViewId="0">
      <selection activeCell="B25" sqref="B25"/>
    </sheetView>
  </sheetViews>
  <sheetFormatPr defaultRowHeight="15" x14ac:dyDescent="0.25"/>
  <cols>
    <col min="1" max="1" width="13.5703125" customWidth="1"/>
    <col min="2" max="2" width="16.85546875" customWidth="1"/>
    <col min="10" max="10" width="12.42578125" bestFit="1" customWidth="1"/>
    <col min="11" max="11" width="16.85546875" customWidth="1"/>
  </cols>
  <sheetData>
    <row r="3" spans="1:6" x14ac:dyDescent="0.25">
      <c r="A3" s="5" t="s">
        <v>20</v>
      </c>
      <c r="B3" s="18" t="s">
        <v>67</v>
      </c>
    </row>
    <row r="5" spans="1:6" x14ac:dyDescent="0.25">
      <c r="A5" s="18" t="s">
        <v>105</v>
      </c>
      <c r="B5" s="15"/>
      <c r="C5" s="10" t="s">
        <v>110</v>
      </c>
      <c r="D5" s="10"/>
      <c r="E5" s="10"/>
      <c r="F5" s="16"/>
    </row>
    <row r="6" spans="1:6" x14ac:dyDescent="0.25">
      <c r="A6" s="14" t="s">
        <v>106</v>
      </c>
      <c r="B6" s="14" t="s">
        <v>107</v>
      </c>
      <c r="C6" s="10"/>
      <c r="D6" s="10"/>
      <c r="E6" s="10"/>
    </row>
    <row r="7" spans="1:6" x14ac:dyDescent="0.25">
      <c r="A7" s="14">
        <v>46</v>
      </c>
      <c r="B7" s="14">
        <v>1</v>
      </c>
      <c r="C7" s="10"/>
      <c r="D7" s="10"/>
      <c r="E7" s="10"/>
    </row>
    <row r="8" spans="1:6" x14ac:dyDescent="0.25">
      <c r="A8" s="18" t="s">
        <v>108</v>
      </c>
      <c r="B8" s="15"/>
      <c r="C8" s="10" t="s">
        <v>111</v>
      </c>
      <c r="D8" s="10"/>
      <c r="E8" s="10"/>
    </row>
    <row r="9" spans="1:6" x14ac:dyDescent="0.25">
      <c r="A9" s="14" t="s">
        <v>106</v>
      </c>
      <c r="B9" s="14" t="s">
        <v>107</v>
      </c>
      <c r="C9" s="10"/>
      <c r="D9" s="10"/>
      <c r="E9" s="10"/>
    </row>
    <row r="10" spans="1:6" x14ac:dyDescent="0.25">
      <c r="A10" s="14">
        <v>87</v>
      </c>
      <c r="B10" s="14">
        <v>12</v>
      </c>
      <c r="C10" s="10"/>
      <c r="D10" s="10"/>
      <c r="E10" s="10"/>
      <c r="F10" s="16"/>
    </row>
    <row r="11" spans="1:6" x14ac:dyDescent="0.25">
      <c r="A11" s="18" t="s">
        <v>109</v>
      </c>
      <c r="B11" s="15"/>
      <c r="C11" s="10" t="s">
        <v>112</v>
      </c>
      <c r="D11" s="10"/>
      <c r="E11" s="10"/>
      <c r="F11" s="16"/>
    </row>
    <row r="12" spans="1:6" x14ac:dyDescent="0.25">
      <c r="A12" s="14" t="s">
        <v>106</v>
      </c>
      <c r="B12" s="14" t="s">
        <v>107</v>
      </c>
      <c r="C12" s="10"/>
      <c r="D12" s="10"/>
      <c r="E12" s="10"/>
    </row>
    <row r="13" spans="1:6" x14ac:dyDescent="0.25">
      <c r="A13" s="14">
        <v>84</v>
      </c>
      <c r="B13" s="14">
        <v>6</v>
      </c>
      <c r="C13" s="10"/>
      <c r="D13" s="10"/>
      <c r="E13" s="10"/>
    </row>
    <row r="14" spans="1:6" x14ac:dyDescent="0.25">
      <c r="C14" s="10"/>
      <c r="D14" s="10"/>
      <c r="E14" s="10"/>
    </row>
    <row r="15" spans="1:6" x14ac:dyDescent="0.25">
      <c r="A15">
        <f>SUM(A7,A10,A13)</f>
        <v>217</v>
      </c>
      <c r="B15" s="16">
        <f>SUM(B7,B10,B13)</f>
        <v>19</v>
      </c>
      <c r="C15" t="s">
        <v>113</v>
      </c>
    </row>
    <row r="17" spans="1:1" x14ac:dyDescent="0.25">
      <c r="A17" t="s">
        <v>23</v>
      </c>
    </row>
    <row r="18" spans="1:1" x14ac:dyDescent="0.25">
      <c r="A18" t="s">
        <v>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61"/>
  <sheetViews>
    <sheetView topLeftCell="A16" workbookViewId="0">
      <selection activeCell="C2" sqref="A2:XFD16"/>
    </sheetView>
  </sheetViews>
  <sheetFormatPr defaultRowHeight="15" x14ac:dyDescent="0.25"/>
  <cols>
    <col min="4" max="4" width="11.7109375" customWidth="1"/>
    <col min="8" max="8" width="10.7109375" bestFit="1" customWidth="1"/>
    <col min="13" max="13" width="10.7109375" bestFit="1" customWidth="1"/>
  </cols>
  <sheetData>
    <row r="2" spans="1:24" x14ac:dyDescent="0.25">
      <c r="A2" s="5" t="s">
        <v>27</v>
      </c>
      <c r="F2" s="5" t="s">
        <v>69</v>
      </c>
      <c r="J2" s="5" t="s">
        <v>70</v>
      </c>
      <c r="O2" s="5" t="s">
        <v>71</v>
      </c>
    </row>
    <row r="3" spans="1:24" x14ac:dyDescent="0.25">
      <c r="A3" s="8" t="s">
        <v>25</v>
      </c>
      <c r="F3" s="8" t="s">
        <v>28</v>
      </c>
      <c r="J3" s="8" t="s">
        <v>28</v>
      </c>
      <c r="O3" s="8" t="s">
        <v>34</v>
      </c>
    </row>
    <row r="4" spans="1:24" x14ac:dyDescent="0.25">
      <c r="B4" t="s">
        <v>5</v>
      </c>
      <c r="C4" t="s">
        <v>26</v>
      </c>
      <c r="D4" s="2" t="s">
        <v>6</v>
      </c>
      <c r="G4" t="s">
        <v>5</v>
      </c>
      <c r="H4" s="2" t="s">
        <v>6</v>
      </c>
      <c r="K4" t="s">
        <v>5</v>
      </c>
      <c r="L4" t="s">
        <v>26</v>
      </c>
      <c r="M4" s="2" t="s">
        <v>6</v>
      </c>
      <c r="P4" s="2" t="s">
        <v>72</v>
      </c>
      <c r="Q4" s="2" t="s">
        <v>73</v>
      </c>
      <c r="R4" s="2" t="s">
        <v>74</v>
      </c>
      <c r="S4" s="2" t="s">
        <v>75</v>
      </c>
      <c r="T4" s="2" t="s">
        <v>76</v>
      </c>
      <c r="U4" s="2" t="s">
        <v>77</v>
      </c>
      <c r="V4" s="2" t="s">
        <v>78</v>
      </c>
      <c r="W4" s="2" t="s">
        <v>79</v>
      </c>
      <c r="X4" s="2" t="s">
        <v>80</v>
      </c>
    </row>
    <row r="5" spans="1:24" x14ac:dyDescent="0.25">
      <c r="B5" s="1">
        <v>39.447000000000003</v>
      </c>
      <c r="C5" s="1">
        <v>43.597000000000001</v>
      </c>
      <c r="D5" s="1">
        <v>17.259</v>
      </c>
      <c r="G5" s="1">
        <v>76.844999999999999</v>
      </c>
      <c r="H5" s="1">
        <v>37.841999999999999</v>
      </c>
      <c r="K5" s="1">
        <v>44.676000000000002</v>
      </c>
      <c r="L5" s="1">
        <v>31.14</v>
      </c>
      <c r="M5" s="1">
        <v>59.991</v>
      </c>
      <c r="P5" s="1">
        <v>21.760999999999999</v>
      </c>
      <c r="Q5" s="1">
        <v>21.359000000000002</v>
      </c>
      <c r="R5" s="1">
        <v>10.7</v>
      </c>
      <c r="S5" s="1">
        <v>12.461</v>
      </c>
      <c r="T5" s="1">
        <v>5.3680000000000003</v>
      </c>
      <c r="U5" s="1">
        <v>14.161</v>
      </c>
      <c r="V5" s="1">
        <v>6.3339999999999996</v>
      </c>
      <c r="W5" s="1">
        <v>11.608000000000001</v>
      </c>
      <c r="X5" s="1">
        <v>5.6959999999999997</v>
      </c>
    </row>
    <row r="6" spans="1:24" x14ac:dyDescent="0.25">
      <c r="B6" s="1">
        <v>31.166</v>
      </c>
      <c r="C6" s="1">
        <v>33.823999999999998</v>
      </c>
      <c r="D6" s="1">
        <v>16.899999999999999</v>
      </c>
      <c r="G6" s="1">
        <v>52.887</v>
      </c>
      <c r="H6" s="1">
        <v>35.299999999999997</v>
      </c>
      <c r="K6" s="1">
        <v>43.023000000000003</v>
      </c>
      <c r="L6" s="1">
        <v>38.94</v>
      </c>
      <c r="M6" s="1">
        <v>35.668999999999997</v>
      </c>
      <c r="P6" s="1">
        <v>13.163</v>
      </c>
      <c r="Q6" s="1">
        <v>18.916</v>
      </c>
      <c r="R6" s="1">
        <v>9.9589999999999996</v>
      </c>
      <c r="S6" s="1">
        <v>15.807</v>
      </c>
      <c r="T6" s="1">
        <v>27.422000000000001</v>
      </c>
      <c r="U6" s="1">
        <v>4.7130000000000001</v>
      </c>
      <c r="V6" s="1">
        <v>5.3419999999999996</v>
      </c>
      <c r="W6" s="1">
        <v>13.769</v>
      </c>
      <c r="X6" s="1">
        <v>8.8239999999999998</v>
      </c>
    </row>
    <row r="7" spans="1:24" x14ac:dyDescent="0.25">
      <c r="B7" s="1">
        <v>30.71</v>
      </c>
      <c r="C7" s="1">
        <v>32.450000000000003</v>
      </c>
      <c r="D7" s="1">
        <v>12.194000000000001</v>
      </c>
      <c r="G7" s="1">
        <v>52.784999999999997</v>
      </c>
      <c r="H7" s="1">
        <v>34.848999999999997</v>
      </c>
      <c r="K7" s="1">
        <v>28.449000000000002</v>
      </c>
      <c r="L7" s="1">
        <v>32.106000000000002</v>
      </c>
      <c r="M7" s="1">
        <v>49.082000000000001</v>
      </c>
      <c r="P7" s="1">
        <v>15.614000000000001</v>
      </c>
      <c r="Q7" s="1">
        <v>17.431999999999999</v>
      </c>
      <c r="R7" s="1">
        <v>13.250999999999999</v>
      </c>
      <c r="S7" s="1">
        <v>5.4720000000000004</v>
      </c>
      <c r="T7" s="1">
        <v>12.340999999999999</v>
      </c>
      <c r="U7" s="1">
        <v>10.78</v>
      </c>
      <c r="V7" s="1">
        <v>4.83</v>
      </c>
      <c r="W7" s="1">
        <v>6.26</v>
      </c>
      <c r="X7" s="1">
        <v>3.871</v>
      </c>
    </row>
    <row r="8" spans="1:24" x14ac:dyDescent="0.25">
      <c r="B8" s="1">
        <v>28.923999999999999</v>
      </c>
      <c r="C8" s="1">
        <v>28.437000000000001</v>
      </c>
      <c r="D8" s="1">
        <v>10.968999999999999</v>
      </c>
      <c r="G8" s="1">
        <v>50.98</v>
      </c>
      <c r="H8" s="1">
        <v>32.055</v>
      </c>
      <c r="K8" s="1">
        <v>35.14</v>
      </c>
      <c r="L8" s="1">
        <v>54.850999999999999</v>
      </c>
      <c r="M8" s="1">
        <v>35.384</v>
      </c>
      <c r="P8" s="1">
        <v>17.741</v>
      </c>
      <c r="Q8" s="1">
        <v>12.574999999999999</v>
      </c>
      <c r="R8" s="1">
        <v>16.652000000000001</v>
      </c>
      <c r="S8" s="1">
        <v>11.882</v>
      </c>
      <c r="T8" s="1">
        <v>17.861999999999998</v>
      </c>
      <c r="U8" s="1">
        <v>6.5590000000000002</v>
      </c>
      <c r="V8" s="1"/>
      <c r="W8" s="1">
        <v>11.317</v>
      </c>
      <c r="X8" s="1">
        <v>4.2789999999999999</v>
      </c>
    </row>
    <row r="9" spans="1:24" x14ac:dyDescent="0.25">
      <c r="B9" s="1">
        <v>26.96</v>
      </c>
      <c r="C9" s="1">
        <v>26.521999999999998</v>
      </c>
      <c r="D9" s="1">
        <v>10.925000000000001</v>
      </c>
      <c r="G9" s="1">
        <v>50.848999999999997</v>
      </c>
      <c r="H9" s="1">
        <v>31.085999999999999</v>
      </c>
      <c r="K9" s="1">
        <v>53.387</v>
      </c>
      <c r="L9" s="1">
        <v>36.965000000000003</v>
      </c>
      <c r="M9" s="1">
        <v>28.55</v>
      </c>
      <c r="P9" s="1">
        <v>7.3369999999999997</v>
      </c>
      <c r="Q9" s="1">
        <v>16.536999999999999</v>
      </c>
      <c r="R9" s="1">
        <v>13.499000000000001</v>
      </c>
      <c r="S9" s="1">
        <v>15.885</v>
      </c>
      <c r="T9" s="1">
        <v>19.425999999999998</v>
      </c>
      <c r="U9" s="1">
        <v>18.942</v>
      </c>
      <c r="V9" s="1"/>
      <c r="W9" s="1">
        <v>7.3390000000000004</v>
      </c>
      <c r="X9" s="1">
        <v>6.5960000000000001</v>
      </c>
    </row>
    <row r="10" spans="1:24" x14ac:dyDescent="0.25">
      <c r="B10" s="1">
        <v>26.757999999999999</v>
      </c>
      <c r="C10" s="1">
        <v>26.175999999999998</v>
      </c>
      <c r="D10" s="1">
        <v>10.023</v>
      </c>
      <c r="G10" s="1">
        <v>45.411999999999999</v>
      </c>
      <c r="H10" s="1">
        <v>30.87</v>
      </c>
      <c r="K10" s="1">
        <v>38.826000000000001</v>
      </c>
      <c r="L10" s="1">
        <v>51.692999999999998</v>
      </c>
      <c r="M10" s="1">
        <v>27.27</v>
      </c>
      <c r="P10" s="1">
        <v>15.824</v>
      </c>
      <c r="Q10" s="1">
        <v>10.811999999999999</v>
      </c>
      <c r="R10" s="1">
        <v>9.6649999999999991</v>
      </c>
      <c r="S10" s="1">
        <v>17.443999999999999</v>
      </c>
      <c r="T10" s="1">
        <v>17.408000000000001</v>
      </c>
      <c r="U10" s="1">
        <v>15.737</v>
      </c>
      <c r="V10" s="1"/>
      <c r="W10" s="1">
        <v>8.11</v>
      </c>
      <c r="X10" s="1">
        <v>8.6519999999999992</v>
      </c>
    </row>
    <row r="11" spans="1:24" x14ac:dyDescent="0.25">
      <c r="B11" s="1">
        <v>16.466999999999999</v>
      </c>
      <c r="C11" s="1">
        <v>24.655000000000001</v>
      </c>
      <c r="D11" s="1">
        <v>9.1999999999999993</v>
      </c>
      <c r="G11" s="1">
        <v>43.850999999999999</v>
      </c>
      <c r="H11" s="1">
        <v>28.202999999999999</v>
      </c>
      <c r="K11" s="1">
        <v>25.850999999999999</v>
      </c>
      <c r="L11" s="1">
        <v>44.082999999999998</v>
      </c>
      <c r="M11" s="1">
        <v>40.807000000000002</v>
      </c>
      <c r="P11" s="1">
        <v>13.518000000000001</v>
      </c>
      <c r="Q11" s="1">
        <v>16.202000000000002</v>
      </c>
      <c r="R11" s="1">
        <v>14.378</v>
      </c>
      <c r="S11" s="1">
        <v>7.5529999999999999</v>
      </c>
      <c r="T11" s="1">
        <v>7.7649999999999997</v>
      </c>
      <c r="U11" s="1">
        <v>14.513999999999999</v>
      </c>
      <c r="V11" s="1"/>
      <c r="W11" s="1">
        <v>10.334</v>
      </c>
      <c r="X11" s="1">
        <v>8.0609999999999999</v>
      </c>
    </row>
    <row r="12" spans="1:24" x14ac:dyDescent="0.25">
      <c r="B12" s="1">
        <v>15.76</v>
      </c>
      <c r="C12" s="1">
        <v>24.029</v>
      </c>
      <c r="D12" s="1">
        <v>8.8949999999999996</v>
      </c>
      <c r="G12" s="1">
        <v>37.463999999999999</v>
      </c>
      <c r="H12" s="1">
        <v>25.881</v>
      </c>
      <c r="K12" s="1">
        <v>44.079000000000001</v>
      </c>
      <c r="L12" s="1">
        <v>46.073999999999998</v>
      </c>
      <c r="M12" s="1">
        <v>58.744999999999997</v>
      </c>
      <c r="P12" s="1">
        <v>15.343</v>
      </c>
      <c r="Q12" s="1">
        <v>13.053000000000001</v>
      </c>
      <c r="R12" s="1">
        <v>4.5129999999999999</v>
      </c>
      <c r="S12" s="1">
        <v>19.623000000000001</v>
      </c>
      <c r="T12" s="1">
        <v>10.295</v>
      </c>
      <c r="U12" s="1">
        <v>1.84</v>
      </c>
      <c r="V12" s="1"/>
      <c r="W12" s="1">
        <v>11.483000000000001</v>
      </c>
      <c r="X12" s="1">
        <v>6.2430000000000003</v>
      </c>
    </row>
    <row r="13" spans="1:24" x14ac:dyDescent="0.25">
      <c r="B13" s="1">
        <v>15.105</v>
      </c>
      <c r="C13" s="1">
        <v>21.408000000000001</v>
      </c>
      <c r="D13" s="1">
        <v>7.4619999999999997</v>
      </c>
      <c r="G13" s="1">
        <v>37.42</v>
      </c>
      <c r="H13" s="1">
        <v>25.864000000000001</v>
      </c>
      <c r="K13" s="1">
        <v>29.228999999999999</v>
      </c>
      <c r="L13" s="1">
        <v>54.305999999999997</v>
      </c>
      <c r="M13" s="1">
        <v>54.508000000000003</v>
      </c>
      <c r="P13" s="1">
        <v>13.212999999999999</v>
      </c>
      <c r="Q13" s="1">
        <v>5.4820000000000002</v>
      </c>
      <c r="R13" s="1">
        <v>10.589</v>
      </c>
      <c r="S13" s="1">
        <v>7.0110000000000001</v>
      </c>
      <c r="T13" s="1">
        <v>9.0570000000000004</v>
      </c>
      <c r="U13" s="1">
        <v>3.6720000000000002</v>
      </c>
      <c r="V13" s="1"/>
      <c r="W13" s="1">
        <v>13.973000000000001</v>
      </c>
      <c r="X13" s="1">
        <v>3.3959999999999999</v>
      </c>
    </row>
    <row r="14" spans="1:24" x14ac:dyDescent="0.25">
      <c r="B14" s="1">
        <v>14.343</v>
      </c>
      <c r="C14" s="1">
        <v>20.85</v>
      </c>
      <c r="D14" s="1">
        <v>6.3570000000000002</v>
      </c>
      <c r="G14" s="1">
        <v>36.015999999999998</v>
      </c>
      <c r="H14" s="1">
        <v>25.100999999999999</v>
      </c>
      <c r="K14" s="1">
        <v>48.615000000000002</v>
      </c>
      <c r="L14" s="1">
        <v>34.328000000000003</v>
      </c>
      <c r="M14" s="1">
        <v>40.755000000000003</v>
      </c>
      <c r="P14" s="1">
        <v>11.173999999999999</v>
      </c>
      <c r="Q14" s="1">
        <v>8.1579999999999995</v>
      </c>
      <c r="R14" s="1">
        <v>5.3419999999999996</v>
      </c>
      <c r="S14" s="1">
        <v>9.4290000000000003</v>
      </c>
      <c r="T14" s="1">
        <v>12.24</v>
      </c>
      <c r="U14" s="1">
        <v>8.2829999999999995</v>
      </c>
      <c r="V14" s="1"/>
      <c r="W14" s="1">
        <v>10.865</v>
      </c>
      <c r="X14" s="1">
        <v>5.9459999999999997</v>
      </c>
    </row>
    <row r="15" spans="1:24" x14ac:dyDescent="0.25">
      <c r="B15" s="1">
        <v>13.199</v>
      </c>
      <c r="C15" s="1">
        <v>20.152000000000001</v>
      </c>
      <c r="D15" s="1">
        <v>4.931</v>
      </c>
      <c r="G15" s="1">
        <v>31.608000000000001</v>
      </c>
      <c r="H15" s="1">
        <v>23.911999999999999</v>
      </c>
      <c r="K15" s="1">
        <v>53.22</v>
      </c>
      <c r="L15" s="1">
        <v>38.267000000000003</v>
      </c>
      <c r="M15" s="1">
        <v>36.557000000000002</v>
      </c>
      <c r="P15" s="1">
        <v>8.859</v>
      </c>
      <c r="Q15" s="1">
        <v>9.9239999999999995</v>
      </c>
      <c r="R15" s="1">
        <v>10.952</v>
      </c>
      <c r="S15" s="1">
        <v>5.33</v>
      </c>
      <c r="T15" s="1">
        <v>16.998000000000001</v>
      </c>
      <c r="U15" s="1">
        <v>9.8089999999999993</v>
      </c>
      <c r="V15" s="1"/>
      <c r="W15" s="1">
        <v>9.5259999999999998</v>
      </c>
      <c r="X15" s="1">
        <v>8.3670000000000009</v>
      </c>
    </row>
    <row r="16" spans="1:24" x14ac:dyDescent="0.25">
      <c r="B16" s="1">
        <v>13.177</v>
      </c>
      <c r="C16" s="1">
        <v>19.449000000000002</v>
      </c>
      <c r="D16" s="1">
        <v>2.9580000000000002</v>
      </c>
      <c r="G16" s="1">
        <v>27.786999999999999</v>
      </c>
      <c r="H16" s="1">
        <v>22.82</v>
      </c>
      <c r="K16" s="1">
        <v>54.188000000000002</v>
      </c>
      <c r="L16" s="1">
        <v>45.947000000000003</v>
      </c>
      <c r="M16" s="1">
        <v>39.857999999999997</v>
      </c>
      <c r="P16" s="1">
        <v>6.7960000000000003</v>
      </c>
      <c r="Q16" s="1">
        <v>14.855</v>
      </c>
      <c r="R16" s="1">
        <v>10.823</v>
      </c>
      <c r="S16" s="1">
        <v>11.401</v>
      </c>
      <c r="T16" s="1">
        <v>19.331</v>
      </c>
      <c r="U16" s="1">
        <v>4.9790000000000001</v>
      </c>
      <c r="V16" s="1"/>
      <c r="W16" s="1">
        <v>9.9269999999999996</v>
      </c>
      <c r="X16" s="1">
        <v>11.222</v>
      </c>
    </row>
    <row r="17" spans="2:24" x14ac:dyDescent="0.25">
      <c r="B17" s="1">
        <v>13.041</v>
      </c>
      <c r="C17" s="1">
        <v>17.911999999999999</v>
      </c>
      <c r="D17" s="1">
        <v>2.3530000000000002</v>
      </c>
      <c r="G17" s="1">
        <v>27.288</v>
      </c>
      <c r="H17" s="1">
        <v>22.58</v>
      </c>
      <c r="K17" s="1"/>
      <c r="L17" s="1">
        <v>33.725999999999999</v>
      </c>
      <c r="M17" s="1">
        <v>50.954999999999998</v>
      </c>
      <c r="P17" s="1">
        <v>13.906000000000001</v>
      </c>
      <c r="Q17" s="1">
        <v>6.95</v>
      </c>
      <c r="R17" s="1">
        <v>6.4470000000000001</v>
      </c>
      <c r="S17" s="1">
        <v>11.786</v>
      </c>
      <c r="T17" s="1">
        <v>1.6359999999999999</v>
      </c>
      <c r="U17" s="1">
        <v>5.532</v>
      </c>
      <c r="V17" s="1"/>
      <c r="W17" s="1">
        <v>8.375</v>
      </c>
      <c r="X17" s="1">
        <v>4.7750000000000004</v>
      </c>
    </row>
    <row r="18" spans="2:24" x14ac:dyDescent="0.25">
      <c r="B18" s="1">
        <v>12.504</v>
      </c>
      <c r="C18" s="1">
        <v>17.803000000000001</v>
      </c>
      <c r="D18" s="1">
        <v>2.2610000000000001</v>
      </c>
      <c r="G18" s="1">
        <v>25.087</v>
      </c>
      <c r="H18" s="1">
        <v>22.373999999999999</v>
      </c>
      <c r="K18" s="1"/>
      <c r="L18" s="1">
        <v>32.250999999999998</v>
      </c>
      <c r="M18" s="1">
        <v>45.796999999999997</v>
      </c>
      <c r="P18" s="1">
        <v>16.047999999999998</v>
      </c>
      <c r="Q18" s="1">
        <v>19.664000000000001</v>
      </c>
      <c r="R18" s="1">
        <v>21.808</v>
      </c>
      <c r="S18" s="1">
        <v>17.774000000000001</v>
      </c>
      <c r="T18" s="1">
        <v>15.805999999999999</v>
      </c>
      <c r="U18" s="1">
        <v>5.7110000000000003</v>
      </c>
      <c r="V18" s="1"/>
      <c r="W18" s="1"/>
      <c r="X18" s="1">
        <v>6.1929999999999996</v>
      </c>
    </row>
    <row r="19" spans="2:24" x14ac:dyDescent="0.25">
      <c r="B19" s="1">
        <v>11.458</v>
      </c>
      <c r="C19" s="1">
        <v>16.863</v>
      </c>
      <c r="D19" s="1">
        <v>1.68</v>
      </c>
      <c r="G19" s="1"/>
      <c r="H19" s="1">
        <v>22.294</v>
      </c>
      <c r="K19" s="1"/>
      <c r="L19" s="1">
        <v>57.622</v>
      </c>
      <c r="M19" s="1">
        <v>38.584000000000003</v>
      </c>
      <c r="P19" s="1">
        <v>16.831</v>
      </c>
      <c r="Q19" s="1">
        <v>26.358000000000001</v>
      </c>
      <c r="R19" s="1">
        <v>5.4509999999999996</v>
      </c>
      <c r="S19" s="1">
        <v>8.5579999999999998</v>
      </c>
      <c r="T19" s="1">
        <v>1.637</v>
      </c>
      <c r="U19" s="1">
        <v>17.681000000000001</v>
      </c>
      <c r="V19" s="1"/>
      <c r="W19" s="1"/>
      <c r="X19" s="1">
        <v>7.5990000000000002</v>
      </c>
    </row>
    <row r="20" spans="2:24" x14ac:dyDescent="0.25">
      <c r="B20" s="1">
        <v>10.670999999999999</v>
      </c>
      <c r="C20" s="1">
        <v>15.644</v>
      </c>
      <c r="D20" s="1">
        <v>1.5449999999999999</v>
      </c>
      <c r="G20" s="1"/>
      <c r="H20" s="1">
        <v>21.846</v>
      </c>
      <c r="K20" s="1"/>
      <c r="L20" s="1">
        <v>47.564</v>
      </c>
      <c r="M20" s="1">
        <v>38.341999999999999</v>
      </c>
      <c r="P20" s="1">
        <v>12.855</v>
      </c>
      <c r="Q20" s="1">
        <v>11.369</v>
      </c>
      <c r="R20" s="1">
        <v>5.306</v>
      </c>
      <c r="S20" s="1">
        <v>15.109</v>
      </c>
      <c r="T20" s="1">
        <v>15.897</v>
      </c>
      <c r="U20" s="1">
        <v>13.907999999999999</v>
      </c>
      <c r="V20" s="1"/>
      <c r="W20" s="1"/>
      <c r="X20" s="1"/>
    </row>
    <row r="21" spans="2:24" x14ac:dyDescent="0.25">
      <c r="B21" s="1">
        <v>10.473000000000001</v>
      </c>
      <c r="C21" s="1">
        <v>14.664999999999999</v>
      </c>
      <c r="D21" s="1">
        <v>1.016</v>
      </c>
      <c r="G21" s="1"/>
      <c r="H21" s="1">
        <v>21.777999999999999</v>
      </c>
      <c r="K21" s="1"/>
      <c r="L21" s="1">
        <v>41.478999999999999</v>
      </c>
      <c r="M21" s="1">
        <v>39.235999999999997</v>
      </c>
      <c r="P21" s="1">
        <v>13.965</v>
      </c>
      <c r="Q21" s="1">
        <v>14.725</v>
      </c>
      <c r="R21" s="1">
        <v>11.846</v>
      </c>
      <c r="S21" s="1">
        <v>6.9009999999999998</v>
      </c>
      <c r="T21" s="1">
        <v>12.218</v>
      </c>
      <c r="U21" s="1">
        <v>10.558</v>
      </c>
      <c r="V21" s="1"/>
      <c r="W21" s="1"/>
      <c r="X21" s="1"/>
    </row>
    <row r="22" spans="2:24" x14ac:dyDescent="0.25">
      <c r="B22" s="1">
        <v>8.6509999999999998</v>
      </c>
      <c r="C22" s="1">
        <v>14.475</v>
      </c>
      <c r="D22" s="1">
        <v>0.91500000000000004</v>
      </c>
      <c r="G22" s="1"/>
      <c r="H22" s="1">
        <v>20.315999999999999</v>
      </c>
      <c r="K22" s="1"/>
      <c r="L22" s="1">
        <v>30.047000000000001</v>
      </c>
      <c r="M22" s="1">
        <v>24.027999999999999</v>
      </c>
      <c r="P22" s="1">
        <v>15.784000000000001</v>
      </c>
      <c r="Q22" s="1">
        <v>15.723000000000001</v>
      </c>
      <c r="R22" s="1">
        <v>6.5519999999999996</v>
      </c>
      <c r="S22" s="1">
        <v>14.201000000000001</v>
      </c>
      <c r="T22" s="1">
        <v>15.394</v>
      </c>
      <c r="U22" s="1">
        <v>9.5830000000000002</v>
      </c>
      <c r="V22" s="1"/>
      <c r="W22" s="1"/>
      <c r="X22" s="1"/>
    </row>
    <row r="23" spans="2:24" x14ac:dyDescent="0.25">
      <c r="B23" s="1">
        <v>4.556</v>
      </c>
      <c r="C23" s="1">
        <v>13.677</v>
      </c>
      <c r="D23" s="1">
        <v>0.223</v>
      </c>
      <c r="G23" s="1"/>
      <c r="H23" s="1">
        <v>18.940000000000001</v>
      </c>
      <c r="K23" s="1"/>
      <c r="L23" s="1">
        <v>36.351999999999997</v>
      </c>
      <c r="M23" s="1"/>
      <c r="P23" s="1">
        <v>8.7029999999999994</v>
      </c>
      <c r="Q23" s="1">
        <v>13.673999999999999</v>
      </c>
      <c r="R23" s="1">
        <v>18.504000000000001</v>
      </c>
      <c r="S23" s="1">
        <v>12.657999999999999</v>
      </c>
      <c r="T23" s="1">
        <v>16.786000000000001</v>
      </c>
      <c r="U23" s="1">
        <v>7.63</v>
      </c>
      <c r="V23" s="1"/>
      <c r="W23" s="1"/>
      <c r="X23" s="1"/>
    </row>
    <row r="24" spans="2:24" x14ac:dyDescent="0.25">
      <c r="B24" s="1">
        <v>3.137</v>
      </c>
      <c r="C24" s="1">
        <v>13.638999999999999</v>
      </c>
      <c r="D24" s="1">
        <v>9.8000000000000004E-2</v>
      </c>
      <c r="G24" s="1"/>
      <c r="H24" s="1">
        <v>18.774000000000001</v>
      </c>
      <c r="K24" s="1"/>
      <c r="L24" s="1">
        <v>47.953000000000003</v>
      </c>
      <c r="M24" s="1"/>
      <c r="P24" s="1">
        <v>9.5109999999999992</v>
      </c>
      <c r="Q24" s="1">
        <v>11.24</v>
      </c>
      <c r="R24" s="1">
        <v>6.2990000000000004</v>
      </c>
      <c r="S24" s="1"/>
      <c r="T24" s="1">
        <v>6.26</v>
      </c>
      <c r="U24" s="1">
        <v>9.4689999999999994</v>
      </c>
      <c r="V24" s="1"/>
      <c r="W24" s="1"/>
      <c r="X24" s="1"/>
    </row>
    <row r="25" spans="2:24" x14ac:dyDescent="0.25">
      <c r="B25" s="1"/>
      <c r="C25" s="1">
        <v>13.164</v>
      </c>
      <c r="D25" s="1"/>
      <c r="G25" s="1"/>
      <c r="H25" s="1">
        <v>15.968999999999999</v>
      </c>
      <c r="K25" s="1"/>
      <c r="L25" s="1">
        <v>50.301000000000002</v>
      </c>
      <c r="M25" s="1"/>
      <c r="P25" s="1">
        <v>12.696</v>
      </c>
      <c r="Q25" s="1">
        <v>12.29</v>
      </c>
      <c r="R25" s="1">
        <v>12.307</v>
      </c>
      <c r="S25" s="1"/>
      <c r="T25" s="1">
        <v>11.510999999999999</v>
      </c>
      <c r="U25" s="1">
        <v>15.906000000000001</v>
      </c>
      <c r="V25" s="1"/>
      <c r="W25" s="1"/>
      <c r="X25" s="1"/>
    </row>
    <row r="26" spans="2:24" x14ac:dyDescent="0.25">
      <c r="B26" s="1"/>
      <c r="C26" s="1">
        <v>12.63</v>
      </c>
      <c r="D26" s="1"/>
      <c r="G26" s="1"/>
      <c r="H26" s="1">
        <v>14.346</v>
      </c>
      <c r="K26" s="1"/>
      <c r="L26" s="1">
        <v>45.088999999999999</v>
      </c>
      <c r="M26" s="1"/>
      <c r="P26" s="1">
        <v>16.305</v>
      </c>
      <c r="Q26" s="1">
        <v>7.4720000000000004</v>
      </c>
      <c r="R26" s="1">
        <v>13.961</v>
      </c>
      <c r="S26" s="1"/>
      <c r="T26" s="1">
        <v>4.6790000000000003</v>
      </c>
      <c r="U26" s="1">
        <v>8.6489999999999991</v>
      </c>
      <c r="V26" s="1"/>
      <c r="W26" s="1"/>
      <c r="X26" s="1"/>
    </row>
    <row r="27" spans="2:24" x14ac:dyDescent="0.25">
      <c r="B27" s="1"/>
      <c r="C27" s="1">
        <v>11.85</v>
      </c>
      <c r="D27" s="1"/>
      <c r="K27" s="1"/>
      <c r="L27" s="1">
        <v>40.585999999999999</v>
      </c>
      <c r="M27" s="1"/>
      <c r="P27" s="1"/>
      <c r="Q27" s="1">
        <v>17.295000000000002</v>
      </c>
      <c r="R27" s="1">
        <v>8.9809999999999999</v>
      </c>
      <c r="S27" s="1"/>
      <c r="T27" s="1">
        <v>4.274</v>
      </c>
      <c r="U27" s="1">
        <v>12.821999999999999</v>
      </c>
      <c r="V27" s="1"/>
      <c r="W27" s="1"/>
      <c r="X27" s="1"/>
    </row>
    <row r="28" spans="2:24" x14ac:dyDescent="0.25">
      <c r="B28" s="1"/>
      <c r="C28" s="1">
        <v>11.379</v>
      </c>
      <c r="D28" s="1"/>
      <c r="K28" s="1"/>
      <c r="L28" s="1">
        <v>31.763999999999999</v>
      </c>
      <c r="M28" s="1"/>
      <c r="P28" s="1"/>
      <c r="Q28" s="1">
        <v>14.587999999999999</v>
      </c>
      <c r="R28" s="1">
        <v>8.9860000000000007</v>
      </c>
      <c r="S28" s="1"/>
      <c r="T28" s="1">
        <v>7.2</v>
      </c>
      <c r="U28" s="1"/>
      <c r="V28" s="1"/>
      <c r="W28" s="1"/>
      <c r="X28" s="1"/>
    </row>
    <row r="29" spans="2:24" x14ac:dyDescent="0.25">
      <c r="B29" s="1"/>
      <c r="C29" s="1">
        <v>10.571999999999999</v>
      </c>
      <c r="D29" s="1"/>
      <c r="K29" s="1"/>
      <c r="L29" s="1">
        <v>47.777999999999999</v>
      </c>
      <c r="M29" s="1"/>
      <c r="P29" s="1"/>
      <c r="Q29" s="1">
        <v>11.962999999999999</v>
      </c>
      <c r="R29" s="1">
        <v>4.46</v>
      </c>
      <c r="S29" s="1"/>
      <c r="T29" s="1">
        <v>15.532</v>
      </c>
      <c r="U29" s="1"/>
      <c r="V29" s="1"/>
      <c r="W29" s="1"/>
      <c r="X29" s="1"/>
    </row>
    <row r="30" spans="2:24" x14ac:dyDescent="0.25">
      <c r="B30" s="1"/>
      <c r="C30" s="1">
        <v>10.394</v>
      </c>
      <c r="D30" s="1"/>
      <c r="K30" s="1"/>
      <c r="L30" s="1">
        <v>39.661000000000001</v>
      </c>
      <c r="M30" s="1"/>
      <c r="P30" s="1"/>
      <c r="Q30" s="1">
        <v>9.98</v>
      </c>
      <c r="R30" s="1">
        <v>8.1590000000000007</v>
      </c>
      <c r="S30" s="1"/>
      <c r="T30" s="1">
        <v>11.467000000000001</v>
      </c>
      <c r="U30" s="1"/>
      <c r="V30" s="1"/>
      <c r="W30" s="1"/>
      <c r="X30" s="1"/>
    </row>
    <row r="31" spans="2:24" x14ac:dyDescent="0.25">
      <c r="B31" s="1"/>
      <c r="C31" s="1">
        <v>9.6449999999999996</v>
      </c>
      <c r="D31" s="1"/>
      <c r="K31" s="1"/>
      <c r="L31" s="1">
        <v>33.192</v>
      </c>
      <c r="M31" s="1"/>
      <c r="P31" s="1"/>
      <c r="Q31" s="1">
        <v>6.4269999999999996</v>
      </c>
      <c r="R31" s="1">
        <v>4.2140000000000004</v>
      </c>
      <c r="S31" s="1"/>
      <c r="T31" s="1">
        <v>6.2489999999999997</v>
      </c>
      <c r="U31" s="1"/>
      <c r="V31" s="1"/>
      <c r="W31" s="1"/>
      <c r="X31" s="1"/>
    </row>
    <row r="32" spans="2:24" x14ac:dyDescent="0.25">
      <c r="B32" s="1"/>
      <c r="C32" s="1">
        <v>9.2379999999999995</v>
      </c>
      <c r="D32" s="1"/>
      <c r="P32" s="1"/>
      <c r="Q32" s="1">
        <v>7.3209999999999997</v>
      </c>
      <c r="R32" s="1">
        <v>5.141</v>
      </c>
      <c r="S32" s="1"/>
      <c r="T32" s="1">
        <v>14.755000000000001</v>
      </c>
      <c r="U32" s="1"/>
      <c r="V32" s="1"/>
      <c r="W32" s="1"/>
      <c r="X32" s="1"/>
    </row>
    <row r="33" spans="2:24" x14ac:dyDescent="0.25">
      <c r="B33" s="1"/>
      <c r="C33" s="1">
        <v>8.2509999999999994</v>
      </c>
      <c r="D33" s="1"/>
      <c r="P33" s="1"/>
      <c r="Q33" s="1">
        <v>11.225</v>
      </c>
      <c r="R33" s="1">
        <v>8.2439999999999998</v>
      </c>
      <c r="S33" s="1"/>
      <c r="T33" s="1">
        <v>4.5289999999999999</v>
      </c>
      <c r="U33" s="1"/>
      <c r="V33" s="1"/>
      <c r="W33" s="1"/>
      <c r="X33" s="1"/>
    </row>
    <row r="34" spans="2:24" x14ac:dyDescent="0.25">
      <c r="B34" s="1"/>
      <c r="C34" s="1">
        <v>8.1790000000000003</v>
      </c>
      <c r="D34" s="1"/>
      <c r="P34" s="1"/>
      <c r="Q34" s="1">
        <v>18.202000000000002</v>
      </c>
      <c r="R34" s="1"/>
      <c r="S34" s="1"/>
      <c r="T34" s="1">
        <v>11.68</v>
      </c>
      <c r="U34" s="1"/>
      <c r="V34" s="1"/>
      <c r="W34" s="1"/>
      <c r="X34" s="1"/>
    </row>
    <row r="35" spans="2:24" x14ac:dyDescent="0.25">
      <c r="B35" s="1"/>
      <c r="C35" s="1">
        <v>8.0779999999999994</v>
      </c>
      <c r="D35" s="1"/>
      <c r="P35" s="1"/>
      <c r="Q35" s="1">
        <v>4.2069999999999999</v>
      </c>
      <c r="R35" s="1"/>
      <c r="S35" s="1"/>
      <c r="T35" s="1">
        <v>4.6529999999999996</v>
      </c>
      <c r="U35" s="1"/>
      <c r="V35" s="1"/>
      <c r="W35" s="1"/>
      <c r="X35" s="1"/>
    </row>
    <row r="36" spans="2:24" x14ac:dyDescent="0.25">
      <c r="B36" s="1"/>
      <c r="C36" s="1">
        <v>6.4340000000000002</v>
      </c>
      <c r="D36" s="1"/>
      <c r="P36" s="1"/>
      <c r="Q36" s="1">
        <v>14.847</v>
      </c>
      <c r="R36" s="1"/>
      <c r="S36" s="1"/>
      <c r="T36" s="1">
        <v>6.7610000000000001</v>
      </c>
      <c r="U36" s="1"/>
      <c r="V36" s="1"/>
      <c r="W36" s="1"/>
      <c r="X36" s="1"/>
    </row>
    <row r="37" spans="2:24" x14ac:dyDescent="0.25">
      <c r="B37" s="1"/>
      <c r="C37" s="1">
        <v>6.202</v>
      </c>
      <c r="D37" s="1"/>
      <c r="P37" s="1"/>
      <c r="Q37" s="1">
        <v>3.8479999999999999</v>
      </c>
      <c r="R37" s="1"/>
      <c r="S37" s="1"/>
      <c r="T37" s="1">
        <v>9.3659999999999997</v>
      </c>
      <c r="U37" s="1"/>
      <c r="V37" s="1"/>
      <c r="W37" s="1"/>
      <c r="X37" s="1"/>
    </row>
    <row r="38" spans="2:24" x14ac:dyDescent="0.25">
      <c r="B38" s="1"/>
      <c r="C38" s="1">
        <v>4.867</v>
      </c>
      <c r="D38" s="1"/>
      <c r="P38" s="1"/>
      <c r="Q38" s="1">
        <v>8.0540000000000003</v>
      </c>
      <c r="R38" s="1"/>
      <c r="S38" s="1"/>
      <c r="T38" s="1">
        <v>13.195</v>
      </c>
      <c r="U38" s="1"/>
      <c r="V38" s="1"/>
      <c r="W38" s="1"/>
      <c r="X38" s="1"/>
    </row>
    <row r="39" spans="2:24" x14ac:dyDescent="0.25">
      <c r="B39" s="1"/>
      <c r="C39" s="1">
        <v>4.6289999999999996</v>
      </c>
      <c r="D39" s="1"/>
      <c r="P39" s="1"/>
      <c r="Q39" s="1">
        <v>10.794</v>
      </c>
      <c r="R39" s="1"/>
      <c r="S39" s="1"/>
      <c r="T39" s="1">
        <v>9.7810000000000006</v>
      </c>
      <c r="U39" s="1"/>
      <c r="V39" s="1"/>
      <c r="W39" s="1"/>
      <c r="X39" s="1"/>
    </row>
    <row r="40" spans="2:24" x14ac:dyDescent="0.25">
      <c r="B40" s="1"/>
      <c r="C40" s="1">
        <v>3.9060000000000001</v>
      </c>
      <c r="D40" s="1"/>
      <c r="P40" s="1"/>
      <c r="Q40" s="1">
        <v>4.4710000000000001</v>
      </c>
      <c r="R40" s="1"/>
      <c r="S40" s="1"/>
      <c r="T40" s="1">
        <v>13.742000000000001</v>
      </c>
      <c r="U40" s="1"/>
      <c r="V40" s="1"/>
      <c r="W40" s="1"/>
      <c r="X40" s="1"/>
    </row>
    <row r="41" spans="2:24" x14ac:dyDescent="0.25">
      <c r="B41" s="1"/>
      <c r="C41" s="1">
        <v>3.085</v>
      </c>
      <c r="D41" s="1"/>
      <c r="P41" s="1"/>
      <c r="Q41" s="1">
        <v>13.887</v>
      </c>
      <c r="R41" s="1"/>
      <c r="S41" s="1"/>
      <c r="T41" s="1">
        <v>13.523999999999999</v>
      </c>
      <c r="U41" s="1"/>
      <c r="V41" s="1"/>
      <c r="W41" s="1"/>
      <c r="X41" s="1"/>
    </row>
    <row r="42" spans="2:24" x14ac:dyDescent="0.25">
      <c r="B42" s="1"/>
      <c r="C42" s="1">
        <v>2.7</v>
      </c>
      <c r="D42" s="1"/>
      <c r="P42" s="1"/>
      <c r="Q42" s="1">
        <v>10.156000000000001</v>
      </c>
      <c r="R42" s="1"/>
      <c r="S42" s="1"/>
      <c r="T42" s="1">
        <v>18.329999999999998</v>
      </c>
      <c r="U42" s="1"/>
      <c r="V42" s="1"/>
      <c r="W42" s="1"/>
      <c r="X42" s="1"/>
    </row>
    <row r="43" spans="2:24" x14ac:dyDescent="0.25">
      <c r="B43" s="1"/>
      <c r="C43" s="1">
        <v>2.6829999999999998</v>
      </c>
      <c r="D43" s="1"/>
      <c r="P43" s="1"/>
      <c r="Q43" s="1">
        <v>9.4309999999999992</v>
      </c>
      <c r="R43" s="1"/>
      <c r="S43" s="1"/>
      <c r="T43" s="1">
        <v>1.3109999999999999</v>
      </c>
      <c r="U43" s="1"/>
      <c r="V43" s="1"/>
      <c r="W43" s="1"/>
      <c r="X43" s="1"/>
    </row>
    <row r="44" spans="2:24" x14ac:dyDescent="0.25">
      <c r="B44" s="1"/>
      <c r="C44" s="1">
        <v>0.76900000000000002</v>
      </c>
      <c r="D44" s="1"/>
      <c r="P44" s="1"/>
      <c r="Q44" s="1">
        <v>7.2329999999999997</v>
      </c>
      <c r="R44" s="1"/>
      <c r="S44" s="1"/>
      <c r="T44" s="1">
        <v>13.675000000000001</v>
      </c>
      <c r="U44" s="1"/>
      <c r="V44" s="1"/>
      <c r="W44" s="1"/>
      <c r="X44" s="1"/>
    </row>
    <row r="45" spans="2:24" x14ac:dyDescent="0.25">
      <c r="P45" s="1"/>
      <c r="Q45" s="1">
        <v>6.8120000000000003</v>
      </c>
      <c r="R45" s="1"/>
      <c r="S45" s="1"/>
      <c r="T45" s="1">
        <v>22.138000000000002</v>
      </c>
      <c r="U45" s="1"/>
      <c r="V45" s="1"/>
      <c r="W45" s="1"/>
      <c r="X45" s="1"/>
    </row>
    <row r="46" spans="2:24" x14ac:dyDescent="0.25">
      <c r="P46" s="1"/>
      <c r="Q46" s="1">
        <v>8.06</v>
      </c>
      <c r="R46" s="1"/>
      <c r="S46" s="1"/>
      <c r="T46" s="1">
        <v>14.417</v>
      </c>
      <c r="U46" s="1"/>
      <c r="V46" s="1"/>
      <c r="W46" s="1"/>
      <c r="X46" s="1"/>
    </row>
    <row r="47" spans="2:24" x14ac:dyDescent="0.25">
      <c r="P47" s="1"/>
      <c r="Q47" s="1">
        <v>7.2850000000000001</v>
      </c>
      <c r="R47" s="1"/>
      <c r="S47" s="1"/>
      <c r="T47" s="1"/>
      <c r="U47" s="1"/>
      <c r="V47" s="1"/>
      <c r="W47" s="1"/>
      <c r="X47" s="1"/>
    </row>
    <row r="48" spans="2:24" x14ac:dyDescent="0.25">
      <c r="P48" s="1"/>
      <c r="Q48" s="1">
        <v>17.103000000000002</v>
      </c>
      <c r="R48" s="1"/>
      <c r="S48" s="1"/>
      <c r="T48" s="1"/>
      <c r="U48" s="1"/>
      <c r="V48" s="1"/>
      <c r="W48" s="1"/>
      <c r="X48" s="1"/>
    </row>
    <row r="49" spans="16:24" x14ac:dyDescent="0.25">
      <c r="P49" s="1"/>
      <c r="Q49" s="1">
        <v>19.940999999999999</v>
      </c>
      <c r="R49" s="1"/>
      <c r="S49" s="1"/>
      <c r="T49" s="1"/>
      <c r="U49" s="1"/>
      <c r="V49" s="1"/>
      <c r="W49" s="1"/>
      <c r="X49" s="1"/>
    </row>
    <row r="50" spans="16:24" x14ac:dyDescent="0.25">
      <c r="P50" s="1"/>
      <c r="Q50" s="1">
        <v>11.211</v>
      </c>
      <c r="R50" s="1"/>
      <c r="S50" s="1"/>
      <c r="T50" s="1"/>
      <c r="U50" s="1"/>
      <c r="V50" s="1"/>
      <c r="W50" s="1"/>
      <c r="X50" s="1"/>
    </row>
    <row r="51" spans="16:24" x14ac:dyDescent="0.25">
      <c r="P51" s="1"/>
      <c r="Q51" s="1">
        <v>12.22</v>
      </c>
      <c r="R51" s="1"/>
      <c r="S51" s="1"/>
      <c r="T51" s="1"/>
      <c r="U51" s="1"/>
      <c r="V51" s="1"/>
      <c r="W51" s="1"/>
      <c r="X51" s="1"/>
    </row>
    <row r="52" spans="16:24" x14ac:dyDescent="0.25">
      <c r="P52" s="1"/>
      <c r="Q52" s="1">
        <v>6.79</v>
      </c>
      <c r="R52" s="1"/>
      <c r="S52" s="1"/>
      <c r="T52" s="1"/>
      <c r="U52" s="1"/>
      <c r="V52" s="1"/>
      <c r="W52" s="1"/>
      <c r="X52" s="1"/>
    </row>
    <row r="53" spans="16:24" x14ac:dyDescent="0.25">
      <c r="P53" s="1"/>
      <c r="Q53" s="1">
        <v>9.8219999999999992</v>
      </c>
      <c r="R53" s="1"/>
      <c r="S53" s="1"/>
      <c r="T53" s="1"/>
      <c r="U53" s="1"/>
      <c r="V53" s="1"/>
      <c r="W53" s="1"/>
      <c r="X53" s="1"/>
    </row>
    <row r="54" spans="16:24" x14ac:dyDescent="0.25">
      <c r="P54" s="1"/>
      <c r="Q54" s="1">
        <v>11.108000000000001</v>
      </c>
      <c r="R54" s="1"/>
      <c r="S54" s="1"/>
      <c r="T54" s="1"/>
      <c r="U54" s="1"/>
      <c r="V54" s="1"/>
      <c r="W54" s="1"/>
      <c r="X54" s="1"/>
    </row>
    <row r="55" spans="16:24" x14ac:dyDescent="0.25">
      <c r="P55" s="1"/>
      <c r="Q55" s="1">
        <v>15.028</v>
      </c>
      <c r="R55" s="1"/>
      <c r="S55" s="1"/>
      <c r="T55" s="1"/>
      <c r="U55" s="1"/>
      <c r="V55" s="1"/>
      <c r="W55" s="1"/>
      <c r="X55" s="1"/>
    </row>
    <row r="56" spans="16:24" x14ac:dyDescent="0.25">
      <c r="P56" s="1"/>
      <c r="Q56" s="1">
        <v>17.163</v>
      </c>
      <c r="R56" s="1"/>
      <c r="S56" s="1"/>
      <c r="T56" s="1"/>
      <c r="U56" s="1"/>
      <c r="V56" s="1"/>
      <c r="W56" s="1"/>
      <c r="X56" s="1"/>
    </row>
    <row r="57" spans="16:24" x14ac:dyDescent="0.25">
      <c r="P57" s="1"/>
      <c r="Q57" s="1">
        <v>15.374000000000001</v>
      </c>
      <c r="R57" s="1"/>
      <c r="S57" s="1"/>
      <c r="T57" s="1"/>
      <c r="U57" s="1"/>
      <c r="V57" s="1"/>
      <c r="W57" s="1"/>
      <c r="X57" s="1"/>
    </row>
    <row r="58" spans="16:24" x14ac:dyDescent="0.25">
      <c r="P58" s="1"/>
      <c r="Q58" s="1">
        <v>16.579999999999998</v>
      </c>
      <c r="R58" s="1"/>
      <c r="S58" s="1"/>
      <c r="T58" s="1"/>
      <c r="U58" s="1"/>
      <c r="V58" s="1"/>
      <c r="W58" s="1"/>
      <c r="X58" s="1"/>
    </row>
    <row r="59" spans="16:24" x14ac:dyDescent="0.25">
      <c r="P59" s="1"/>
      <c r="Q59" s="1">
        <v>9.5280000000000005</v>
      </c>
      <c r="R59" s="1"/>
      <c r="S59" s="1"/>
      <c r="T59" s="1"/>
      <c r="U59" s="1"/>
      <c r="V59" s="1"/>
      <c r="W59" s="1"/>
      <c r="X59" s="1"/>
    </row>
    <row r="60" spans="16:24" x14ac:dyDescent="0.25">
      <c r="P60" s="1"/>
      <c r="Q60" s="1">
        <v>10.323</v>
      </c>
      <c r="R60" s="1"/>
      <c r="S60" s="1"/>
      <c r="T60" s="1"/>
      <c r="U60" s="1"/>
      <c r="V60" s="1"/>
      <c r="W60" s="1"/>
      <c r="X60" s="1"/>
    </row>
    <row r="61" spans="16:24" x14ac:dyDescent="0.25">
      <c r="P61" s="1"/>
      <c r="Q61" s="1">
        <v>4.6509999999999998</v>
      </c>
      <c r="R61" s="1"/>
      <c r="S61" s="1"/>
      <c r="T61" s="1"/>
      <c r="U61" s="1"/>
      <c r="V61" s="1"/>
      <c r="W61" s="1"/>
      <c r="X6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66"/>
  <sheetViews>
    <sheetView topLeftCell="A7" workbookViewId="0">
      <selection activeCell="N35" sqref="N35"/>
    </sheetView>
  </sheetViews>
  <sheetFormatPr defaultRowHeight="15" x14ac:dyDescent="0.25"/>
  <cols>
    <col min="3" max="3" width="11.28515625" customWidth="1"/>
    <col min="5" max="5" width="18.85546875" customWidth="1"/>
    <col min="10" max="10" width="12.28515625" customWidth="1"/>
    <col min="11" max="11" width="19.140625" customWidth="1"/>
    <col min="12" max="12" width="16" customWidth="1"/>
    <col min="15" max="15" width="17.7109375" bestFit="1" customWidth="1"/>
    <col min="16" max="16" width="15.28515625" bestFit="1" customWidth="1"/>
    <col min="17" max="17" width="23.42578125" bestFit="1" customWidth="1"/>
    <col min="18" max="18" width="15.28515625" bestFit="1" customWidth="1"/>
    <col min="19" max="19" width="23.42578125" bestFit="1" customWidth="1"/>
  </cols>
  <sheetData>
    <row r="2" spans="1:21" x14ac:dyDescent="0.25">
      <c r="A2" s="5" t="s">
        <v>81</v>
      </c>
      <c r="G2" s="5" t="s">
        <v>85</v>
      </c>
      <c r="M2" s="5" t="s">
        <v>86</v>
      </c>
    </row>
    <row r="3" spans="1:21" x14ac:dyDescent="0.25">
      <c r="A3" s="8" t="s">
        <v>25</v>
      </c>
      <c r="B3" t="s">
        <v>57</v>
      </c>
      <c r="C3" t="s">
        <v>82</v>
      </c>
      <c r="D3" t="s">
        <v>83</v>
      </c>
      <c r="E3" t="s">
        <v>84</v>
      </c>
      <c r="G3" s="8" t="s">
        <v>28</v>
      </c>
      <c r="H3" t="s">
        <v>57</v>
      </c>
      <c r="I3" t="s">
        <v>82</v>
      </c>
      <c r="J3" t="s">
        <v>83</v>
      </c>
      <c r="K3" t="s">
        <v>84</v>
      </c>
      <c r="M3" s="8" t="s">
        <v>28</v>
      </c>
      <c r="N3" s="3" t="s">
        <v>87</v>
      </c>
      <c r="O3" s="3" t="s">
        <v>88</v>
      </c>
      <c r="P3" s="3" t="s">
        <v>89</v>
      </c>
      <c r="Q3" s="3" t="s">
        <v>90</v>
      </c>
      <c r="R3" s="3" t="s">
        <v>91</v>
      </c>
      <c r="S3" s="3" t="s">
        <v>92</v>
      </c>
    </row>
    <row r="4" spans="1:21" x14ac:dyDescent="0.25">
      <c r="B4" s="4">
        <v>11.776999999999999</v>
      </c>
      <c r="C4" s="4">
        <v>28.763000000000002</v>
      </c>
      <c r="D4" s="4">
        <v>14.468</v>
      </c>
      <c r="E4" s="4">
        <v>14.129</v>
      </c>
      <c r="H4" s="4">
        <v>51.357999999999997</v>
      </c>
      <c r="I4" s="4">
        <v>37.024999999999999</v>
      </c>
      <c r="J4" s="4">
        <v>43.256</v>
      </c>
      <c r="K4" s="4">
        <v>31.831</v>
      </c>
      <c r="N4" s="4">
        <v>15.72</v>
      </c>
      <c r="O4" s="4">
        <v>4.7069999999999999</v>
      </c>
      <c r="P4" s="4">
        <v>18.3</v>
      </c>
      <c r="Q4" s="4">
        <v>10.836</v>
      </c>
      <c r="R4" s="4">
        <v>17.888000000000002</v>
      </c>
      <c r="S4" s="4">
        <v>16.138000000000002</v>
      </c>
      <c r="U4" s="4"/>
    </row>
    <row r="5" spans="1:21" x14ac:dyDescent="0.25">
      <c r="B5" s="4">
        <v>24.829000000000001</v>
      </c>
      <c r="C5" s="4">
        <v>19.779</v>
      </c>
      <c r="D5" s="4">
        <v>1.661</v>
      </c>
      <c r="E5" s="4">
        <v>1.0329999999999999</v>
      </c>
      <c r="H5" s="4">
        <v>54.216999999999999</v>
      </c>
      <c r="I5" s="4">
        <v>37.561</v>
      </c>
      <c r="J5" s="4">
        <v>29.001000000000001</v>
      </c>
      <c r="K5" s="4">
        <v>22.363</v>
      </c>
      <c r="N5" s="4">
        <v>18.977</v>
      </c>
      <c r="O5" s="4">
        <v>33.311</v>
      </c>
      <c r="P5" s="4">
        <v>26.768999999999998</v>
      </c>
      <c r="Q5" s="4">
        <v>14.12</v>
      </c>
      <c r="R5" s="4">
        <v>16.366</v>
      </c>
      <c r="S5" s="4">
        <v>6.625</v>
      </c>
      <c r="U5" s="4"/>
    </row>
    <row r="6" spans="1:21" x14ac:dyDescent="0.25">
      <c r="B6" s="4">
        <v>23.067</v>
      </c>
      <c r="C6" s="4">
        <v>33.732999999999997</v>
      </c>
      <c r="D6" s="4">
        <v>5.9370000000000003</v>
      </c>
      <c r="E6" s="4">
        <v>17.100999999999999</v>
      </c>
      <c r="H6" s="4">
        <v>59.106000000000002</v>
      </c>
      <c r="I6" s="4">
        <v>42.542999999999999</v>
      </c>
      <c r="J6" s="4">
        <v>43.728000000000002</v>
      </c>
      <c r="K6" s="4">
        <v>48.091000000000001</v>
      </c>
      <c r="N6" s="4">
        <v>25.6</v>
      </c>
      <c r="O6" s="4">
        <v>17.431999999999999</v>
      </c>
      <c r="P6" s="4">
        <v>14.215999999999999</v>
      </c>
      <c r="Q6" s="4">
        <v>13.363</v>
      </c>
      <c r="R6" s="4">
        <v>11.71</v>
      </c>
      <c r="S6" s="4">
        <v>19.196999999999999</v>
      </c>
      <c r="U6" s="4"/>
    </row>
    <row r="7" spans="1:21" x14ac:dyDescent="0.25">
      <c r="B7" s="4">
        <v>30.584</v>
      </c>
      <c r="C7" s="4">
        <v>35.485999999999997</v>
      </c>
      <c r="D7" s="4">
        <v>4.7080000000000002</v>
      </c>
      <c r="E7" s="4">
        <v>4.5309999999999997</v>
      </c>
      <c r="H7" s="4">
        <v>41.308</v>
      </c>
      <c r="I7" s="4">
        <v>22.978999999999999</v>
      </c>
      <c r="J7" s="4">
        <v>35.789000000000001</v>
      </c>
      <c r="K7" s="4">
        <v>27.183</v>
      </c>
      <c r="N7" s="4">
        <v>24</v>
      </c>
      <c r="O7" s="4">
        <v>33.542000000000002</v>
      </c>
      <c r="P7" s="4">
        <v>10.414</v>
      </c>
      <c r="Q7" s="4">
        <v>17.739999999999998</v>
      </c>
      <c r="R7" s="4">
        <v>26.741</v>
      </c>
      <c r="S7" s="4">
        <v>14.54</v>
      </c>
      <c r="U7" s="4"/>
    </row>
    <row r="8" spans="1:21" x14ac:dyDescent="0.25">
      <c r="B8" s="4">
        <v>26.495000000000001</v>
      </c>
      <c r="C8" s="4">
        <v>17.032</v>
      </c>
      <c r="D8" s="4">
        <v>13.247</v>
      </c>
      <c r="E8" s="4">
        <v>2.7930000000000001</v>
      </c>
      <c r="H8" s="4">
        <v>51.874000000000002</v>
      </c>
      <c r="I8" s="4">
        <v>32.021000000000001</v>
      </c>
      <c r="J8" s="4">
        <v>35.78</v>
      </c>
      <c r="K8" s="4">
        <v>28.753</v>
      </c>
      <c r="N8" s="4">
        <v>35.070999999999998</v>
      </c>
      <c r="O8" s="4">
        <v>23.641999999999999</v>
      </c>
      <c r="P8" s="4">
        <v>8.1639999999999997</v>
      </c>
      <c r="Q8" s="4">
        <v>15.35</v>
      </c>
      <c r="R8" s="4">
        <v>27.507999999999999</v>
      </c>
      <c r="S8" s="4">
        <v>13.827</v>
      </c>
      <c r="U8" s="4"/>
    </row>
    <row r="9" spans="1:21" x14ac:dyDescent="0.25">
      <c r="B9" s="4">
        <v>29.469000000000001</v>
      </c>
      <c r="C9" s="4">
        <v>20.193999999999999</v>
      </c>
      <c r="D9" s="4">
        <v>15.367000000000001</v>
      </c>
      <c r="E9" s="4">
        <v>0.88300000000000001</v>
      </c>
      <c r="H9" s="4">
        <v>41.405000000000001</v>
      </c>
      <c r="I9" s="4">
        <v>44.933999999999997</v>
      </c>
      <c r="J9" s="4">
        <v>49.835000000000001</v>
      </c>
      <c r="K9" s="4">
        <v>31.097999999999999</v>
      </c>
      <c r="N9" s="4">
        <v>33.456000000000003</v>
      </c>
      <c r="O9" s="4">
        <v>35.85</v>
      </c>
      <c r="P9" s="4">
        <v>17.23</v>
      </c>
      <c r="Q9" s="4">
        <v>26.786000000000001</v>
      </c>
      <c r="R9" s="4">
        <v>22.276</v>
      </c>
      <c r="S9" s="4">
        <v>10.244</v>
      </c>
      <c r="U9" s="4"/>
    </row>
    <row r="10" spans="1:21" x14ac:dyDescent="0.25">
      <c r="B10" s="4">
        <v>26.759</v>
      </c>
      <c r="C10" s="4">
        <v>21.94</v>
      </c>
      <c r="D10" s="4">
        <v>20.831</v>
      </c>
      <c r="E10" s="4">
        <v>13.789</v>
      </c>
      <c r="H10" s="4">
        <v>42.82</v>
      </c>
      <c r="I10" s="4">
        <v>40.811999999999998</v>
      </c>
      <c r="J10" s="4">
        <v>29.541</v>
      </c>
      <c r="K10" s="4">
        <v>29.257999999999999</v>
      </c>
      <c r="N10" s="4">
        <v>24.831</v>
      </c>
      <c r="O10" s="4">
        <v>7.3879999999999999</v>
      </c>
      <c r="P10" s="4">
        <v>19.553999999999998</v>
      </c>
      <c r="Q10" s="4">
        <v>25.7</v>
      </c>
      <c r="R10" s="4">
        <v>15.846</v>
      </c>
      <c r="S10" s="4">
        <v>0</v>
      </c>
      <c r="U10" s="4"/>
    </row>
    <row r="11" spans="1:21" x14ac:dyDescent="0.25">
      <c r="B11" s="4">
        <v>29.649000000000001</v>
      </c>
      <c r="C11" s="4">
        <v>15.553000000000001</v>
      </c>
      <c r="D11" s="4">
        <v>6.5369999999999999</v>
      </c>
      <c r="E11" s="4">
        <v>18.405000000000001</v>
      </c>
      <c r="H11" s="4">
        <v>40.573</v>
      </c>
      <c r="I11" s="4">
        <v>35.005000000000003</v>
      </c>
      <c r="J11" s="4">
        <v>35.046999999999997</v>
      </c>
      <c r="K11" s="4">
        <v>28.085999999999999</v>
      </c>
      <c r="N11" s="4">
        <v>39.732999999999997</v>
      </c>
      <c r="O11" s="4">
        <v>18.914000000000001</v>
      </c>
      <c r="P11" s="4">
        <v>16.414999999999999</v>
      </c>
      <c r="Q11" s="4">
        <v>29.321999999999999</v>
      </c>
      <c r="R11" s="4">
        <v>10.574999999999999</v>
      </c>
      <c r="S11" s="4">
        <v>0</v>
      </c>
      <c r="U11" s="4"/>
    </row>
    <row r="12" spans="1:21" x14ac:dyDescent="0.25">
      <c r="B12" s="4">
        <v>31.283000000000001</v>
      </c>
      <c r="C12" s="4">
        <v>10.95</v>
      </c>
      <c r="D12" s="4">
        <v>15.439</v>
      </c>
      <c r="E12" s="4">
        <v>3.319</v>
      </c>
      <c r="H12" s="4">
        <v>55.779000000000003</v>
      </c>
      <c r="I12" s="4">
        <v>49.793999999999997</v>
      </c>
      <c r="J12" s="4">
        <v>21.789000000000001</v>
      </c>
      <c r="K12" s="4">
        <v>11.627000000000001</v>
      </c>
      <c r="N12" s="4">
        <v>27.85</v>
      </c>
      <c r="O12" s="4">
        <v>16.495000000000001</v>
      </c>
      <c r="P12" s="4">
        <v>27.824000000000002</v>
      </c>
      <c r="Q12" s="4">
        <v>28.672000000000001</v>
      </c>
      <c r="R12" s="4">
        <v>0.83599999999999997</v>
      </c>
      <c r="S12" s="4">
        <v>0</v>
      </c>
      <c r="U12" s="4"/>
    </row>
    <row r="13" spans="1:21" x14ac:dyDescent="0.25">
      <c r="B13" s="4">
        <v>22.541</v>
      </c>
      <c r="C13" s="4"/>
      <c r="D13" s="4"/>
      <c r="E13" s="4"/>
      <c r="H13" s="4">
        <v>46.034999999999997</v>
      </c>
      <c r="I13" s="4">
        <v>41.976999999999997</v>
      </c>
      <c r="J13" s="4">
        <v>36.509</v>
      </c>
      <c r="K13" s="4">
        <v>23.550999999999998</v>
      </c>
      <c r="N13" s="4">
        <v>32.677</v>
      </c>
      <c r="O13" s="4">
        <v>20.536000000000001</v>
      </c>
      <c r="P13" s="4">
        <v>27.443999999999999</v>
      </c>
      <c r="Q13" s="4">
        <v>6.556</v>
      </c>
      <c r="R13" s="4">
        <v>5.2409999999999997</v>
      </c>
      <c r="S13" s="4">
        <v>6.9710000000000001</v>
      </c>
      <c r="U13" s="4"/>
    </row>
    <row r="14" spans="1:21" x14ac:dyDescent="0.25">
      <c r="H14" s="4">
        <v>60.97</v>
      </c>
      <c r="I14" s="4">
        <v>37.926000000000002</v>
      </c>
      <c r="J14" s="4">
        <v>25.731999999999999</v>
      </c>
      <c r="K14" s="4">
        <v>37.671999999999997</v>
      </c>
      <c r="N14" s="4">
        <v>30.588999999999999</v>
      </c>
      <c r="O14" s="4">
        <v>9.1430000000000007</v>
      </c>
      <c r="P14" s="4">
        <v>27.536000000000001</v>
      </c>
      <c r="Q14" s="4">
        <v>23.09</v>
      </c>
      <c r="R14" s="4">
        <v>4.0270000000000001</v>
      </c>
      <c r="S14" s="4">
        <v>8.1349999999999998</v>
      </c>
      <c r="U14" s="4"/>
    </row>
    <row r="15" spans="1:21" x14ac:dyDescent="0.25">
      <c r="H15" s="4">
        <v>56.158999999999999</v>
      </c>
      <c r="I15" s="4">
        <v>36.622999999999998</v>
      </c>
      <c r="J15" s="4"/>
      <c r="K15" s="4">
        <v>34.982999999999997</v>
      </c>
      <c r="N15" s="4">
        <v>28.050999999999998</v>
      </c>
      <c r="P15" s="4">
        <v>35.200000000000003</v>
      </c>
      <c r="Q15" s="4">
        <v>26.75</v>
      </c>
      <c r="R15" s="4">
        <v>19.795999999999999</v>
      </c>
      <c r="S15" s="4">
        <v>9.4629999999999992</v>
      </c>
      <c r="U15" s="4"/>
    </row>
    <row r="16" spans="1:21" x14ac:dyDescent="0.25">
      <c r="H16" s="4"/>
      <c r="I16" s="4">
        <v>46.427999999999997</v>
      </c>
      <c r="J16" s="4"/>
      <c r="K16" s="4"/>
      <c r="N16" s="4">
        <v>29.870999999999999</v>
      </c>
      <c r="P16" s="4">
        <v>44.402000000000001</v>
      </c>
      <c r="Q16" s="4">
        <v>25.541</v>
      </c>
      <c r="R16" s="4">
        <v>14.676</v>
      </c>
      <c r="S16" s="4">
        <v>0</v>
      </c>
      <c r="U16" s="4"/>
    </row>
    <row r="17" spans="1:22" x14ac:dyDescent="0.25">
      <c r="H17" s="4"/>
      <c r="I17" s="4">
        <v>51.384999999999998</v>
      </c>
      <c r="J17" s="4"/>
      <c r="K17" s="4"/>
      <c r="N17" s="4">
        <v>24.132000000000001</v>
      </c>
      <c r="O17" s="4"/>
      <c r="P17" s="4">
        <v>15.444000000000001</v>
      </c>
      <c r="Q17" s="4">
        <v>24.271000000000001</v>
      </c>
      <c r="R17" s="4">
        <v>10.09</v>
      </c>
      <c r="S17" s="4">
        <v>6.9539999999999997</v>
      </c>
      <c r="U17" s="4"/>
    </row>
    <row r="18" spans="1:22" x14ac:dyDescent="0.25">
      <c r="H18" s="4"/>
      <c r="I18" s="4">
        <v>38.1</v>
      </c>
      <c r="J18" s="4"/>
      <c r="K18" s="4"/>
      <c r="N18" s="4">
        <v>23.198</v>
      </c>
      <c r="O18" s="4"/>
      <c r="P18" s="4"/>
      <c r="Q18" s="4">
        <v>21.831</v>
      </c>
      <c r="R18" s="4">
        <v>21.957000000000001</v>
      </c>
      <c r="S18" s="4">
        <v>0</v>
      </c>
      <c r="U18" s="4"/>
    </row>
    <row r="19" spans="1:22" x14ac:dyDescent="0.25">
      <c r="H19" s="4"/>
      <c r="I19" s="4">
        <v>38.851999999999997</v>
      </c>
      <c r="J19" s="4"/>
      <c r="K19" s="4"/>
      <c r="N19" s="4">
        <v>23.257000000000001</v>
      </c>
      <c r="O19" s="4"/>
      <c r="P19" s="4"/>
      <c r="Q19" s="4">
        <v>18.844999999999999</v>
      </c>
      <c r="S19" s="4">
        <v>14.536</v>
      </c>
      <c r="U19" s="4"/>
    </row>
    <row r="20" spans="1:22" x14ac:dyDescent="0.25">
      <c r="N20" s="4">
        <v>21.023</v>
      </c>
      <c r="O20" s="4"/>
      <c r="P20" s="4"/>
      <c r="Q20" s="4">
        <v>31.94</v>
      </c>
      <c r="S20" s="4">
        <v>12.052</v>
      </c>
      <c r="U20" s="4"/>
    </row>
    <row r="21" spans="1:22" x14ac:dyDescent="0.25">
      <c r="O21" s="4"/>
      <c r="P21" s="4"/>
      <c r="Q21" s="4">
        <v>32.639000000000003</v>
      </c>
      <c r="R21" s="4"/>
      <c r="U21" s="4"/>
    </row>
    <row r="22" spans="1:22" x14ac:dyDescent="0.25">
      <c r="O22" s="4"/>
      <c r="P22" s="4"/>
      <c r="Q22" s="4">
        <v>38.39</v>
      </c>
      <c r="R22" s="4"/>
      <c r="U22" s="4"/>
    </row>
    <row r="23" spans="1:22" x14ac:dyDescent="0.25">
      <c r="N23" s="4"/>
      <c r="O23" s="4"/>
      <c r="P23" s="4"/>
      <c r="Q23" s="4">
        <v>14.603999999999999</v>
      </c>
      <c r="R23" s="4"/>
      <c r="U23" s="4"/>
      <c r="V23" s="4"/>
    </row>
    <row r="24" spans="1:22" x14ac:dyDescent="0.25">
      <c r="N24" s="4"/>
      <c r="O24" s="4"/>
      <c r="P24" s="4"/>
      <c r="Q24" s="4"/>
      <c r="R24" s="4"/>
      <c r="T24" s="4"/>
      <c r="U24" s="4"/>
      <c r="V24" s="4"/>
    </row>
    <row r="25" spans="1:22" x14ac:dyDescent="0.25">
      <c r="A25" s="5" t="s">
        <v>95</v>
      </c>
      <c r="G25" s="5" t="s">
        <v>95</v>
      </c>
      <c r="N25" s="4"/>
      <c r="O25" s="4"/>
      <c r="P25" s="4"/>
      <c r="Q25" s="4"/>
      <c r="R25" s="4"/>
      <c r="T25" s="4"/>
      <c r="U25" s="4"/>
      <c r="V25" s="4"/>
    </row>
    <row r="26" spans="1:22" x14ac:dyDescent="0.25">
      <c r="B26" s="8" t="s">
        <v>25</v>
      </c>
      <c r="C26" t="s">
        <v>96</v>
      </c>
      <c r="D26" t="s">
        <v>97</v>
      </c>
      <c r="E26" t="s">
        <v>98</v>
      </c>
      <c r="H26" s="8" t="s">
        <v>28</v>
      </c>
      <c r="I26" t="s">
        <v>96</v>
      </c>
      <c r="J26" t="s">
        <v>97</v>
      </c>
      <c r="K26" t="s">
        <v>98</v>
      </c>
      <c r="N26" s="4"/>
      <c r="O26" s="4"/>
      <c r="P26" s="4"/>
      <c r="Q26" s="4"/>
      <c r="R26" s="4"/>
      <c r="S26" s="4"/>
      <c r="T26" s="4"/>
      <c r="U26" s="4"/>
      <c r="V26" s="4"/>
    </row>
    <row r="27" spans="1:22" x14ac:dyDescent="0.25">
      <c r="C27" s="4">
        <v>21.341999999999999</v>
      </c>
      <c r="D27" s="4">
        <v>25.044</v>
      </c>
      <c r="E27" s="4">
        <v>43.183</v>
      </c>
      <c r="I27" s="4">
        <v>13.724</v>
      </c>
      <c r="J27" s="4">
        <v>46.045000000000002</v>
      </c>
      <c r="K27" s="4">
        <v>81.17</v>
      </c>
      <c r="N27" s="4"/>
      <c r="O27" s="4"/>
      <c r="P27" s="4"/>
      <c r="Q27" s="4"/>
      <c r="R27" s="4"/>
      <c r="S27" s="4"/>
      <c r="T27" s="4"/>
      <c r="U27" s="4"/>
      <c r="V27" s="4"/>
    </row>
    <row r="28" spans="1:22" x14ac:dyDescent="0.25">
      <c r="C28" s="4">
        <v>21.149000000000001</v>
      </c>
      <c r="D28" s="4">
        <v>37.433999999999997</v>
      </c>
      <c r="E28" s="4">
        <v>53.173000000000002</v>
      </c>
      <c r="I28" s="4">
        <v>14.912000000000001</v>
      </c>
      <c r="J28" s="4">
        <v>75.515000000000001</v>
      </c>
      <c r="K28" s="4">
        <v>40.137999999999998</v>
      </c>
      <c r="N28" s="4"/>
      <c r="O28" s="4"/>
      <c r="P28" s="4"/>
      <c r="Q28" s="4"/>
      <c r="R28" s="4"/>
      <c r="S28" s="4"/>
      <c r="T28" s="4"/>
      <c r="U28" s="4"/>
      <c r="V28" s="4"/>
    </row>
    <row r="29" spans="1:22" x14ac:dyDescent="0.25">
      <c r="C29" s="4">
        <v>20.038</v>
      </c>
      <c r="D29" s="4">
        <v>32.786000000000001</v>
      </c>
      <c r="E29" s="4">
        <v>66.209999999999994</v>
      </c>
      <c r="I29" s="4">
        <v>16.547999999999998</v>
      </c>
      <c r="J29" s="4">
        <v>74.683000000000007</v>
      </c>
      <c r="K29" s="4">
        <v>20.683</v>
      </c>
      <c r="N29" s="4"/>
      <c r="O29" s="4"/>
      <c r="P29" s="4"/>
      <c r="Q29" s="4"/>
      <c r="R29" s="4"/>
      <c r="S29" s="4"/>
      <c r="T29" s="4"/>
      <c r="U29" s="4"/>
      <c r="V29" s="4"/>
    </row>
    <row r="30" spans="1:22" x14ac:dyDescent="0.25">
      <c r="C30" s="4">
        <v>16.079000000000001</v>
      </c>
      <c r="D30" s="4">
        <v>39.994</v>
      </c>
      <c r="E30" s="4">
        <v>46.460999999999999</v>
      </c>
      <c r="I30" s="4">
        <v>29.298999999999999</v>
      </c>
      <c r="J30" s="4">
        <v>70.822000000000003</v>
      </c>
      <c r="K30" s="4">
        <v>24.283999999999999</v>
      </c>
      <c r="N30" s="4"/>
      <c r="O30" s="4"/>
      <c r="P30" s="4"/>
      <c r="Q30" s="4"/>
      <c r="R30" s="4"/>
      <c r="S30" s="4"/>
      <c r="T30" s="4"/>
      <c r="U30" s="4"/>
      <c r="V30" s="4"/>
    </row>
    <row r="31" spans="1:22" x14ac:dyDescent="0.25">
      <c r="C31" s="4">
        <v>29.494</v>
      </c>
      <c r="D31" s="4">
        <v>51.713000000000001</v>
      </c>
      <c r="E31" s="4">
        <v>28.818000000000001</v>
      </c>
      <c r="I31" s="4">
        <v>21.193999999999999</v>
      </c>
      <c r="J31" s="4">
        <v>30.893000000000001</v>
      </c>
      <c r="K31" s="4">
        <v>67.915000000000006</v>
      </c>
      <c r="N31" s="4"/>
      <c r="O31" s="4"/>
      <c r="P31" s="4"/>
      <c r="Q31" s="4"/>
      <c r="R31" s="4"/>
      <c r="S31" s="4"/>
      <c r="T31" s="4"/>
      <c r="U31" s="4"/>
      <c r="V31" s="4"/>
    </row>
    <row r="32" spans="1:22" x14ac:dyDescent="0.25">
      <c r="C32" s="4">
        <v>39.124000000000002</v>
      </c>
      <c r="D32" s="4">
        <v>18.242000000000001</v>
      </c>
      <c r="E32" s="4">
        <v>43.656999999999996</v>
      </c>
      <c r="I32" s="4">
        <v>23.576000000000001</v>
      </c>
      <c r="J32" s="4">
        <v>32.710999999999999</v>
      </c>
      <c r="K32" s="4">
        <v>27.927</v>
      </c>
      <c r="N32" s="4"/>
      <c r="O32" s="4"/>
      <c r="P32" s="4"/>
      <c r="Q32" s="4"/>
      <c r="S32" s="4"/>
      <c r="T32" s="4"/>
      <c r="U32" s="4"/>
      <c r="V32" s="4"/>
    </row>
    <row r="33" spans="1:22" x14ac:dyDescent="0.25">
      <c r="C33" s="4">
        <v>19.398</v>
      </c>
      <c r="D33" s="4">
        <v>39.944000000000003</v>
      </c>
      <c r="E33" s="4">
        <v>32.149000000000001</v>
      </c>
      <c r="I33" s="4">
        <v>25.704000000000001</v>
      </c>
      <c r="J33" s="4">
        <v>23.486000000000001</v>
      </c>
      <c r="K33" s="4">
        <v>24.321999999999999</v>
      </c>
      <c r="N33" s="4"/>
      <c r="P33" s="4"/>
      <c r="Q33" s="4"/>
      <c r="R33" s="4"/>
      <c r="S33" s="4"/>
      <c r="T33" s="4"/>
      <c r="U33" s="4"/>
      <c r="V33" s="4"/>
    </row>
    <row r="34" spans="1:22" x14ac:dyDescent="0.25">
      <c r="C34" s="4">
        <v>33.835999999999999</v>
      </c>
      <c r="D34" s="4">
        <v>56.66</v>
      </c>
      <c r="E34" s="4">
        <v>32.823</v>
      </c>
      <c r="I34" s="4">
        <v>18.911999999999999</v>
      </c>
      <c r="J34" s="4">
        <v>58.087000000000003</v>
      </c>
      <c r="K34" s="4">
        <v>73.105999999999995</v>
      </c>
      <c r="N34" s="4"/>
      <c r="P34" s="4"/>
      <c r="Q34" s="4"/>
      <c r="R34" s="4"/>
      <c r="S34" s="4"/>
      <c r="T34" s="4"/>
      <c r="U34" s="4"/>
      <c r="V34" s="4"/>
    </row>
    <row r="35" spans="1:22" x14ac:dyDescent="0.25">
      <c r="C35" s="4">
        <v>26.388999999999999</v>
      </c>
      <c r="D35" s="4">
        <v>41.731000000000002</v>
      </c>
      <c r="E35" s="4">
        <v>45.378</v>
      </c>
      <c r="I35" s="4">
        <v>19.431000000000001</v>
      </c>
      <c r="J35" s="4">
        <v>11.332000000000001</v>
      </c>
      <c r="K35" s="4">
        <v>32.923999999999999</v>
      </c>
      <c r="N35" s="4"/>
      <c r="O35" s="4"/>
      <c r="P35" s="4"/>
      <c r="Q35" s="4"/>
      <c r="R35" s="4"/>
      <c r="S35" s="4"/>
      <c r="T35" s="4"/>
      <c r="U35" s="4"/>
      <c r="V35" s="4"/>
    </row>
    <row r="36" spans="1:22" x14ac:dyDescent="0.25">
      <c r="C36" s="4">
        <v>21.035</v>
      </c>
      <c r="D36" s="4">
        <v>61.085000000000001</v>
      </c>
      <c r="E36" s="4">
        <v>27</v>
      </c>
      <c r="I36" s="4">
        <v>27.263000000000002</v>
      </c>
      <c r="J36" s="4">
        <v>50.386000000000003</v>
      </c>
      <c r="K36" s="4">
        <v>49.290999999999997</v>
      </c>
      <c r="N36" s="4"/>
      <c r="O36" s="4"/>
      <c r="P36" s="4"/>
      <c r="Q36" s="4"/>
      <c r="R36" s="4"/>
      <c r="S36" s="4"/>
      <c r="T36" s="4"/>
      <c r="U36" s="4"/>
      <c r="V36" s="4"/>
    </row>
    <row r="37" spans="1:22" x14ac:dyDescent="0.25">
      <c r="C37" s="4">
        <v>23.103000000000002</v>
      </c>
      <c r="D37" s="4">
        <v>18.09</v>
      </c>
      <c r="E37" s="4">
        <v>45.588000000000001</v>
      </c>
      <c r="I37" s="4">
        <v>23.992999999999999</v>
      </c>
      <c r="J37" s="4">
        <v>36.020000000000003</v>
      </c>
      <c r="K37" s="4">
        <v>42.01</v>
      </c>
      <c r="N37" s="4"/>
      <c r="O37" s="4"/>
      <c r="P37" s="4"/>
      <c r="Q37" s="4"/>
      <c r="R37" s="4"/>
      <c r="S37" s="4"/>
      <c r="T37" s="4"/>
      <c r="U37" s="4"/>
      <c r="V37" s="4"/>
    </row>
    <row r="38" spans="1:22" x14ac:dyDescent="0.25">
      <c r="C38" s="4">
        <v>32.436</v>
      </c>
      <c r="D38" s="4">
        <v>41.241999999999997</v>
      </c>
      <c r="E38" s="4">
        <v>30.85</v>
      </c>
      <c r="I38" s="4">
        <v>16.553999999999998</v>
      </c>
      <c r="J38" s="4">
        <v>49.052999999999997</v>
      </c>
      <c r="K38" s="4">
        <v>61.24</v>
      </c>
      <c r="N38" s="4"/>
      <c r="O38" s="4"/>
      <c r="P38" s="4"/>
      <c r="Q38" s="4"/>
      <c r="R38" s="4"/>
      <c r="S38" s="4"/>
      <c r="T38" s="4"/>
      <c r="U38" s="4"/>
      <c r="V38" s="4"/>
    </row>
    <row r="39" spans="1:22" x14ac:dyDescent="0.25">
      <c r="C39" s="4">
        <v>18.481999999999999</v>
      </c>
      <c r="D39" s="4">
        <v>43.133000000000003</v>
      </c>
      <c r="E39" s="4">
        <v>46.715000000000003</v>
      </c>
      <c r="I39" s="4">
        <v>15.231</v>
      </c>
      <c r="J39" s="4">
        <v>5.3979999999999997</v>
      </c>
      <c r="K39" s="4">
        <v>39.884</v>
      </c>
      <c r="N39" s="4"/>
      <c r="O39" s="4"/>
      <c r="P39" s="4"/>
      <c r="Q39" s="4"/>
      <c r="R39" s="4"/>
      <c r="S39" s="4"/>
      <c r="T39" s="4"/>
      <c r="U39" s="4"/>
      <c r="V39" s="4"/>
    </row>
    <row r="40" spans="1:22" x14ac:dyDescent="0.25">
      <c r="C40" s="4">
        <v>27.43</v>
      </c>
      <c r="D40" s="4">
        <v>43.874000000000002</v>
      </c>
      <c r="E40" s="4">
        <v>41.286999999999999</v>
      </c>
      <c r="I40" s="4">
        <v>26.933</v>
      </c>
      <c r="J40" s="4">
        <v>21.106000000000002</v>
      </c>
      <c r="K40" s="4">
        <v>74.680999999999997</v>
      </c>
      <c r="N40" s="4"/>
      <c r="O40" s="4"/>
      <c r="P40" s="4"/>
      <c r="Q40" s="4"/>
      <c r="R40" s="4"/>
      <c r="S40" s="4"/>
      <c r="T40" s="4"/>
      <c r="U40" s="4"/>
      <c r="V40" s="4"/>
    </row>
    <row r="41" spans="1:22" x14ac:dyDescent="0.25">
      <c r="C41" s="4">
        <v>18.359000000000002</v>
      </c>
      <c r="D41" s="4">
        <v>18.574999999999999</v>
      </c>
      <c r="E41" s="4">
        <v>36.959000000000003</v>
      </c>
      <c r="I41" s="4">
        <v>13.097</v>
      </c>
      <c r="J41" s="4">
        <v>30.791</v>
      </c>
      <c r="K41" s="4">
        <v>48.156999999999996</v>
      </c>
      <c r="N41" s="4"/>
      <c r="O41" s="4"/>
      <c r="P41" s="4"/>
      <c r="Q41" s="4"/>
      <c r="R41" s="4"/>
      <c r="S41" s="4"/>
      <c r="T41" s="4"/>
      <c r="U41" s="4"/>
      <c r="V41" s="4"/>
    </row>
    <row r="42" spans="1:22" x14ac:dyDescent="0.25">
      <c r="C42" s="4"/>
      <c r="D42" s="4"/>
      <c r="E42" s="4">
        <v>38.923000000000002</v>
      </c>
      <c r="N42" s="4"/>
      <c r="O42" s="4"/>
      <c r="P42" s="4"/>
      <c r="Q42" s="4"/>
      <c r="R42" s="4"/>
      <c r="S42" s="4"/>
      <c r="T42" s="4"/>
      <c r="U42" s="4"/>
      <c r="V42" s="4"/>
    </row>
    <row r="43" spans="1:22" x14ac:dyDescent="0.25">
      <c r="N43" s="4"/>
      <c r="O43" s="4"/>
      <c r="P43" s="4"/>
      <c r="Q43" s="4"/>
      <c r="R43" s="4"/>
      <c r="S43" s="4"/>
      <c r="T43" s="4"/>
      <c r="U43" s="4"/>
      <c r="V43" s="4"/>
    </row>
    <row r="44" spans="1:22" x14ac:dyDescent="0.25">
      <c r="A44" s="5" t="s">
        <v>93</v>
      </c>
      <c r="H44" s="6" t="s">
        <v>94</v>
      </c>
    </row>
    <row r="45" spans="1:22" x14ac:dyDescent="0.25">
      <c r="A45" s="8" t="s">
        <v>25</v>
      </c>
      <c r="B45" s="2" t="s">
        <v>5</v>
      </c>
      <c r="C45" s="2" t="s">
        <v>6</v>
      </c>
      <c r="D45" s="2" t="s">
        <v>7</v>
      </c>
      <c r="E45" s="3" t="s">
        <v>8</v>
      </c>
      <c r="H45" s="8" t="s">
        <v>28</v>
      </c>
      <c r="I45" s="3" t="s">
        <v>5</v>
      </c>
      <c r="J45" s="3" t="s">
        <v>9</v>
      </c>
      <c r="K45" s="3" t="s">
        <v>10</v>
      </c>
      <c r="L45" s="3" t="s">
        <v>11</v>
      </c>
    </row>
    <row r="46" spans="1:22" x14ac:dyDescent="0.25">
      <c r="B46" s="1">
        <v>58.935000000000002</v>
      </c>
      <c r="C46" s="1">
        <v>23.672999999999998</v>
      </c>
      <c r="D46" s="1">
        <v>61.651000000000003</v>
      </c>
      <c r="E46" s="1">
        <v>34.106000000000002</v>
      </c>
      <c r="I46" s="4">
        <v>31.669</v>
      </c>
      <c r="J46" s="4">
        <v>10.941000000000001</v>
      </c>
      <c r="K46" s="4">
        <v>59.558999999999997</v>
      </c>
      <c r="L46" s="4">
        <v>95.709000000000003</v>
      </c>
    </row>
    <row r="47" spans="1:22" x14ac:dyDescent="0.25">
      <c r="B47" s="1">
        <v>68.201999999999998</v>
      </c>
      <c r="C47" s="1">
        <v>29.87</v>
      </c>
      <c r="D47" s="1">
        <v>68.825000000000003</v>
      </c>
      <c r="E47" s="1">
        <v>42.688000000000002</v>
      </c>
      <c r="I47" s="4">
        <v>17.484000000000002</v>
      </c>
      <c r="J47" s="4">
        <v>14.856999999999999</v>
      </c>
      <c r="K47" s="4">
        <v>57.192999999999998</v>
      </c>
      <c r="L47" s="4">
        <v>60.761000000000003</v>
      </c>
    </row>
    <row r="48" spans="1:22" x14ac:dyDescent="0.25">
      <c r="B48" s="1">
        <v>26.96</v>
      </c>
      <c r="C48" s="1">
        <v>27.178999999999998</v>
      </c>
      <c r="D48" s="1">
        <v>57.207999999999998</v>
      </c>
      <c r="E48" s="1">
        <v>44.22</v>
      </c>
      <c r="I48" s="4">
        <v>15.253</v>
      </c>
      <c r="J48" s="4">
        <v>4.6210000000000004</v>
      </c>
      <c r="K48" s="4">
        <v>97.225999999999999</v>
      </c>
      <c r="L48" s="4">
        <v>38.899000000000001</v>
      </c>
    </row>
    <row r="49" spans="2:12" x14ac:dyDescent="0.25">
      <c r="B49" s="1">
        <v>62.348999999999997</v>
      </c>
      <c r="C49" s="1">
        <v>26.367000000000001</v>
      </c>
      <c r="D49" s="1">
        <v>49.17</v>
      </c>
      <c r="E49" s="1">
        <v>39.585000000000001</v>
      </c>
      <c r="I49" s="4">
        <v>24.904</v>
      </c>
      <c r="J49" s="4">
        <v>19.745000000000001</v>
      </c>
      <c r="K49" s="4">
        <v>56.048000000000002</v>
      </c>
      <c r="L49" s="4">
        <v>39.341000000000001</v>
      </c>
    </row>
    <row r="50" spans="2:12" x14ac:dyDescent="0.25">
      <c r="B50" s="1">
        <v>49.029000000000003</v>
      </c>
      <c r="C50" s="1">
        <v>34.826000000000001</v>
      </c>
      <c r="D50" s="1">
        <v>68.481999999999999</v>
      </c>
      <c r="E50" s="1">
        <v>33.564999999999998</v>
      </c>
      <c r="I50" s="4">
        <v>19.545999999999999</v>
      </c>
      <c r="J50" s="4">
        <v>23.091000000000001</v>
      </c>
      <c r="K50" s="4">
        <v>20.443999999999999</v>
      </c>
      <c r="L50" s="4">
        <v>39.406999999999996</v>
      </c>
    </row>
    <row r="51" spans="2:12" x14ac:dyDescent="0.25">
      <c r="B51" s="1">
        <v>36.883000000000003</v>
      </c>
      <c r="C51" s="1">
        <v>34.161000000000001</v>
      </c>
      <c r="D51" s="1">
        <v>68.114999999999995</v>
      </c>
      <c r="E51" s="1">
        <v>35.073999999999998</v>
      </c>
      <c r="I51" s="4">
        <v>14.518000000000001</v>
      </c>
      <c r="J51" s="4">
        <v>12.345000000000001</v>
      </c>
      <c r="K51" s="4">
        <v>46.776000000000003</v>
      </c>
      <c r="L51" s="4">
        <v>26.576000000000001</v>
      </c>
    </row>
    <row r="52" spans="2:12" x14ac:dyDescent="0.25">
      <c r="B52" s="1">
        <v>45.493000000000002</v>
      </c>
      <c r="C52" s="1"/>
      <c r="D52" s="1"/>
      <c r="E52" s="1"/>
      <c r="I52" s="4">
        <v>23.771000000000001</v>
      </c>
      <c r="J52" s="4">
        <v>1.0940000000000001</v>
      </c>
    </row>
    <row r="53" spans="2:12" x14ac:dyDescent="0.25">
      <c r="B53" s="1">
        <v>43.896000000000001</v>
      </c>
      <c r="C53" s="1"/>
      <c r="D53" s="1"/>
      <c r="E53" s="1"/>
      <c r="I53" s="4">
        <v>22.276</v>
      </c>
      <c r="J53" s="4">
        <v>10.343999999999999</v>
      </c>
      <c r="K53" s="4"/>
      <c r="L53" s="4"/>
    </row>
    <row r="54" spans="2:12" x14ac:dyDescent="0.25">
      <c r="B54" s="1">
        <v>48.893000000000001</v>
      </c>
      <c r="C54" s="1"/>
      <c r="D54" s="1"/>
      <c r="E54" s="1"/>
      <c r="I54" s="4">
        <v>23.559000000000001</v>
      </c>
      <c r="J54" s="4">
        <v>14.475</v>
      </c>
      <c r="K54" s="4"/>
      <c r="L54" s="4"/>
    </row>
    <row r="55" spans="2:12" x14ac:dyDescent="0.25">
      <c r="I55" s="4">
        <v>32.222999999999999</v>
      </c>
      <c r="J55" s="4">
        <v>19.353999999999999</v>
      </c>
      <c r="K55" s="4"/>
      <c r="L55" s="4"/>
    </row>
    <row r="56" spans="2:12" x14ac:dyDescent="0.25">
      <c r="J56" s="4">
        <v>13.186</v>
      </c>
      <c r="K56" s="4"/>
      <c r="L56" s="4"/>
    </row>
    <row r="57" spans="2:12" x14ac:dyDescent="0.25">
      <c r="J57" s="4">
        <v>12.637</v>
      </c>
      <c r="K57" s="4"/>
      <c r="L57" s="4"/>
    </row>
    <row r="58" spans="2:12" x14ac:dyDescent="0.25">
      <c r="J58" s="4">
        <v>15.894</v>
      </c>
      <c r="K58" s="4"/>
      <c r="L58" s="4"/>
    </row>
    <row r="59" spans="2:12" x14ac:dyDescent="0.25">
      <c r="I59" s="4"/>
      <c r="J59" s="4">
        <v>15.132999999999999</v>
      </c>
      <c r="K59" s="4"/>
      <c r="L59" s="4"/>
    </row>
    <row r="60" spans="2:12" x14ac:dyDescent="0.25">
      <c r="I60" s="4"/>
      <c r="J60" s="4">
        <v>8.2029999999999994</v>
      </c>
      <c r="K60" s="4"/>
      <c r="L60" s="4"/>
    </row>
    <row r="61" spans="2:12" x14ac:dyDescent="0.25">
      <c r="I61" s="4"/>
      <c r="J61" s="4">
        <v>22.21</v>
      </c>
      <c r="K61" s="4"/>
      <c r="L61" s="4"/>
    </row>
    <row r="62" spans="2:12" x14ac:dyDescent="0.25">
      <c r="I62" s="4"/>
      <c r="J62" s="4">
        <v>27.614000000000001</v>
      </c>
      <c r="K62" s="4"/>
      <c r="L62" s="4"/>
    </row>
    <row r="63" spans="2:12" x14ac:dyDescent="0.25">
      <c r="I63" s="4"/>
      <c r="J63" s="4">
        <v>10.738</v>
      </c>
      <c r="K63" s="4"/>
      <c r="L63" s="4"/>
    </row>
    <row r="64" spans="2:12" x14ac:dyDescent="0.25">
      <c r="I64" s="4"/>
      <c r="J64" s="4">
        <v>21.145</v>
      </c>
      <c r="K64" s="4"/>
      <c r="L64" s="4"/>
    </row>
    <row r="65" spans="9:12" x14ac:dyDescent="0.25">
      <c r="I65" s="4"/>
      <c r="J65" s="4">
        <v>26.321999999999999</v>
      </c>
      <c r="K65" s="4"/>
      <c r="L65" s="4"/>
    </row>
    <row r="66" spans="9:12" x14ac:dyDescent="0.25">
      <c r="I66" s="4"/>
      <c r="J66" s="4">
        <v>20.597999999999999</v>
      </c>
      <c r="K66" s="4"/>
      <c r="L66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6"/>
  <sheetViews>
    <sheetView workbookViewId="0">
      <selection activeCell="A8" sqref="A8"/>
    </sheetView>
  </sheetViews>
  <sheetFormatPr defaultRowHeight="15" x14ac:dyDescent="0.25"/>
  <cols>
    <col min="1" max="1" width="10.85546875" customWidth="1"/>
    <col min="3" max="3" width="10.140625" customWidth="1"/>
    <col min="4" max="4" width="9.85546875" customWidth="1"/>
    <col min="7" max="7" width="11.28515625" customWidth="1"/>
  </cols>
  <sheetData>
    <row r="2" spans="1:9" x14ac:dyDescent="0.25">
      <c r="A2" t="s">
        <v>12</v>
      </c>
    </row>
    <row r="3" spans="1:9" x14ac:dyDescent="0.25">
      <c r="A3" s="5" t="s">
        <v>18</v>
      </c>
    </row>
    <row r="4" spans="1:9" x14ac:dyDescent="0.25">
      <c r="A4" s="5" t="s">
        <v>13</v>
      </c>
      <c r="D4" s="5" t="s">
        <v>0</v>
      </c>
    </row>
    <row r="5" spans="1:9" x14ac:dyDescent="0.25">
      <c r="A5" t="s">
        <v>5</v>
      </c>
      <c r="B5" t="s">
        <v>14</v>
      </c>
      <c r="D5" t="s">
        <v>5</v>
      </c>
      <c r="E5" t="s">
        <v>16</v>
      </c>
    </row>
    <row r="6" spans="1:9" x14ac:dyDescent="0.25">
      <c r="A6" s="2" t="s">
        <v>6</v>
      </c>
      <c r="B6" t="s">
        <v>15</v>
      </c>
      <c r="D6" s="2" t="s">
        <v>6</v>
      </c>
      <c r="E6" t="s">
        <v>17</v>
      </c>
    </row>
    <row r="8" spans="1:9" x14ac:dyDescent="0.25">
      <c r="A8" t="s">
        <v>19</v>
      </c>
    </row>
    <row r="10" spans="1:9" x14ac:dyDescent="0.25">
      <c r="A10" s="5" t="s">
        <v>99</v>
      </c>
      <c r="E10" s="5" t="s">
        <v>100</v>
      </c>
    </row>
    <row r="11" spans="1:9" x14ac:dyDescent="0.25">
      <c r="A11" s="8" t="s">
        <v>13</v>
      </c>
      <c r="B11" t="s">
        <v>5</v>
      </c>
      <c r="C11" s="2" t="s">
        <v>6</v>
      </c>
      <c r="E11" s="8" t="s">
        <v>13</v>
      </c>
      <c r="F11" t="s">
        <v>5</v>
      </c>
      <c r="G11" s="2" t="s">
        <v>6</v>
      </c>
    </row>
    <row r="12" spans="1:9" x14ac:dyDescent="0.25">
      <c r="A12" s="10" t="s">
        <v>21</v>
      </c>
      <c r="B12" s="12">
        <v>1.3957773789794441</v>
      </c>
      <c r="C12" s="12">
        <v>2.8586242443845062</v>
      </c>
      <c r="D12" s="10"/>
      <c r="E12" s="10" t="s">
        <v>21</v>
      </c>
      <c r="F12" s="12">
        <v>3.9568691059376935</v>
      </c>
      <c r="G12" s="12">
        <v>3.4895609277830051</v>
      </c>
      <c r="H12" s="10"/>
      <c r="I12" s="10"/>
    </row>
    <row r="13" spans="1:9" x14ac:dyDescent="0.25">
      <c r="A13" s="10"/>
      <c r="B13" s="12">
        <v>1.4124896565000711</v>
      </c>
      <c r="C13" s="12">
        <v>2.9921856260412572</v>
      </c>
      <c r="D13" s="10"/>
      <c r="E13" s="10"/>
      <c r="F13" s="12">
        <v>3.6702708186603079</v>
      </c>
      <c r="G13" s="12">
        <v>3.1650812161184163</v>
      </c>
      <c r="H13" s="10"/>
      <c r="I13" s="10"/>
    </row>
    <row r="14" spans="1:9" x14ac:dyDescent="0.25">
      <c r="A14" s="10"/>
      <c r="B14" s="12">
        <v>1.5296437187225678</v>
      </c>
      <c r="C14" s="12">
        <v>3.1224481676918803</v>
      </c>
      <c r="D14" s="10"/>
      <c r="E14" s="10"/>
      <c r="F14" s="12">
        <v>3.8780027812030937</v>
      </c>
      <c r="G14" s="12">
        <v>3.7980102647544189</v>
      </c>
      <c r="H14" s="10"/>
      <c r="I14" s="10"/>
    </row>
    <row r="15" spans="1:9" x14ac:dyDescent="0.25">
      <c r="A15" s="10"/>
      <c r="B15" s="12"/>
      <c r="C15" s="12">
        <v>2.9150909883669751</v>
      </c>
      <c r="D15" s="10"/>
      <c r="E15" s="10"/>
      <c r="F15" s="10"/>
      <c r="G15" s="12">
        <v>4.1635116206090004</v>
      </c>
      <c r="H15" s="10"/>
      <c r="I15" s="10"/>
    </row>
    <row r="16" spans="1:9" x14ac:dyDescent="0.25">
      <c r="A16" s="10"/>
      <c r="B16" s="10"/>
      <c r="C16" s="10"/>
      <c r="D16" s="10"/>
      <c r="E16" s="10"/>
      <c r="F16" s="10"/>
      <c r="G16" s="10"/>
      <c r="H16" s="10"/>
      <c r="I16" s="10"/>
    </row>
    <row r="17" spans="1:9" x14ac:dyDescent="0.25">
      <c r="A17" s="10"/>
      <c r="B17" s="10"/>
      <c r="C17" s="10"/>
      <c r="D17" s="10"/>
      <c r="E17" s="10"/>
      <c r="F17" s="10"/>
      <c r="G17" s="10"/>
      <c r="H17" s="10"/>
      <c r="I17" s="10"/>
    </row>
    <row r="18" spans="1:9" x14ac:dyDescent="0.25">
      <c r="A18" s="10" t="s">
        <v>22</v>
      </c>
      <c r="B18" s="10" t="s">
        <v>5</v>
      </c>
      <c r="C18" s="11" t="s">
        <v>6</v>
      </c>
      <c r="D18" s="10"/>
      <c r="E18" s="10" t="s">
        <v>22</v>
      </c>
      <c r="F18" s="10" t="s">
        <v>5</v>
      </c>
      <c r="G18" s="11" t="s">
        <v>6</v>
      </c>
      <c r="H18" s="10"/>
      <c r="I18" s="10"/>
    </row>
    <row r="19" spans="1:9" x14ac:dyDescent="0.25">
      <c r="A19" s="10"/>
      <c r="B19" s="12">
        <v>2.4221112266854874</v>
      </c>
      <c r="C19" s="12">
        <v>3.3801963302543765</v>
      </c>
      <c r="D19" s="10"/>
      <c r="E19" s="10"/>
      <c r="F19" s="12">
        <v>3.101716396787408</v>
      </c>
      <c r="G19" s="12">
        <v>2.979855397203794</v>
      </c>
      <c r="H19" s="10"/>
      <c r="I19" s="10"/>
    </row>
    <row r="20" spans="1:9" x14ac:dyDescent="0.25">
      <c r="A20" s="10"/>
      <c r="B20" s="12">
        <v>1.8996630473497458</v>
      </c>
      <c r="C20" s="12">
        <v>2.4894638256255703</v>
      </c>
      <c r="D20" s="10"/>
      <c r="E20" s="10"/>
      <c r="F20" s="12">
        <v>3.1262369178477627</v>
      </c>
      <c r="G20" s="12">
        <v>3.1029774024871521</v>
      </c>
      <c r="H20" s="10"/>
      <c r="I20" s="10"/>
    </row>
    <row r="21" spans="1:9" x14ac:dyDescent="0.25">
      <c r="A21" s="10"/>
      <c r="B21" s="12">
        <v>1.8322926529609393</v>
      </c>
      <c r="C21" s="12">
        <v>2.5167487097649861</v>
      </c>
      <c r="D21" s="10"/>
      <c r="E21" s="10"/>
      <c r="F21" s="12">
        <v>2.7560068508377071</v>
      </c>
      <c r="G21" s="12">
        <v>3.1403349700097483</v>
      </c>
      <c r="H21" s="10"/>
      <c r="I21" s="10"/>
    </row>
    <row r="22" spans="1:9" x14ac:dyDescent="0.25">
      <c r="A22" s="10"/>
      <c r="B22" s="12"/>
      <c r="D22" s="10"/>
      <c r="E22" s="10"/>
      <c r="F22" s="12"/>
      <c r="H22" s="10"/>
      <c r="I22" s="10"/>
    </row>
    <row r="23" spans="1:9" x14ac:dyDescent="0.25">
      <c r="A23" s="10"/>
      <c r="B23" s="12"/>
      <c r="D23" s="10"/>
      <c r="E23" s="10"/>
      <c r="F23" s="12"/>
      <c r="H23" s="10"/>
      <c r="I23" s="10"/>
    </row>
    <row r="24" spans="1:9" x14ac:dyDescent="0.25">
      <c r="A24" s="10"/>
      <c r="B24" s="12"/>
      <c r="D24" s="10"/>
      <c r="E24" s="10"/>
      <c r="F24" s="12"/>
      <c r="H24" s="10"/>
      <c r="I24" s="10"/>
    </row>
    <row r="25" spans="1:9" x14ac:dyDescent="0.25">
      <c r="A25" s="10"/>
      <c r="B25" s="10"/>
      <c r="C25" s="10"/>
      <c r="D25" s="10"/>
      <c r="E25" s="10"/>
      <c r="F25" s="10"/>
      <c r="G25" s="10"/>
      <c r="H25" s="10"/>
      <c r="I25" s="10"/>
    </row>
    <row r="26" spans="1:9" x14ac:dyDescent="0.25">
      <c r="A26" s="10"/>
      <c r="B26" s="10"/>
      <c r="C26" s="10"/>
      <c r="D26" s="10"/>
      <c r="E26" s="10"/>
      <c r="F26" s="10"/>
      <c r="G26" s="10"/>
      <c r="H26" s="10"/>
      <c r="I26" s="1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0"/>
  <sheetViews>
    <sheetView topLeftCell="A31" workbookViewId="0">
      <selection activeCell="A34" sqref="A34"/>
    </sheetView>
  </sheetViews>
  <sheetFormatPr defaultRowHeight="15" x14ac:dyDescent="0.25"/>
  <cols>
    <col min="1" max="1" width="10" customWidth="1"/>
    <col min="4" max="4" width="11.85546875" customWidth="1"/>
    <col min="6" max="6" width="10" customWidth="1"/>
    <col min="8" max="8" width="11" customWidth="1"/>
    <col min="9" max="9" width="13.42578125" customWidth="1"/>
  </cols>
  <sheetData>
    <row r="2" spans="1:9" x14ac:dyDescent="0.25">
      <c r="A2" s="5" t="s">
        <v>27</v>
      </c>
      <c r="F2" s="5" t="s">
        <v>29</v>
      </c>
    </row>
    <row r="3" spans="1:9" x14ac:dyDescent="0.25">
      <c r="A3" s="8" t="s">
        <v>25</v>
      </c>
      <c r="F3" s="8" t="s">
        <v>28</v>
      </c>
    </row>
    <row r="4" spans="1:9" x14ac:dyDescent="0.25">
      <c r="B4" t="s">
        <v>5</v>
      </c>
      <c r="C4" t="s">
        <v>26</v>
      </c>
      <c r="D4" s="2" t="s">
        <v>6</v>
      </c>
      <c r="G4" t="s">
        <v>5</v>
      </c>
      <c r="H4" t="s">
        <v>26</v>
      </c>
      <c r="I4" s="2" t="s">
        <v>6</v>
      </c>
    </row>
    <row r="5" spans="1:9" x14ac:dyDescent="0.25">
      <c r="B5" s="4">
        <v>56.912999999999997</v>
      </c>
      <c r="C5" s="4">
        <v>45.744</v>
      </c>
      <c r="D5" s="4">
        <v>56.192500000000003</v>
      </c>
      <c r="G5" s="4">
        <v>52.158999999999999</v>
      </c>
      <c r="H5" s="4">
        <v>54.506500000000003</v>
      </c>
      <c r="I5" s="4">
        <v>64.464500000000001</v>
      </c>
    </row>
    <row r="6" spans="1:9" x14ac:dyDescent="0.25">
      <c r="B6" s="4">
        <v>55.098500000000001</v>
      </c>
      <c r="C6" s="4">
        <v>44.756500000000003</v>
      </c>
      <c r="D6" s="4">
        <v>40.218000000000004</v>
      </c>
      <c r="G6" s="4">
        <v>51.213999999999999</v>
      </c>
      <c r="H6" s="4">
        <v>50.889000000000003</v>
      </c>
      <c r="I6" s="4">
        <v>37.484000000000002</v>
      </c>
    </row>
    <row r="7" spans="1:9" x14ac:dyDescent="0.25">
      <c r="B7" s="4">
        <v>45.517000000000003</v>
      </c>
      <c r="C7" s="4">
        <v>44.305</v>
      </c>
      <c r="D7" s="4">
        <v>38.741999999999997</v>
      </c>
      <c r="G7" s="4">
        <v>50.5045</v>
      </c>
      <c r="H7" s="4">
        <v>47.5715</v>
      </c>
      <c r="I7" s="4">
        <v>34.594000000000001</v>
      </c>
    </row>
    <row r="8" spans="1:9" x14ac:dyDescent="0.25">
      <c r="B8" s="4">
        <v>40.83</v>
      </c>
      <c r="C8" s="4">
        <v>43.98</v>
      </c>
      <c r="D8" s="4">
        <v>36.543999999999997</v>
      </c>
      <c r="G8" s="4">
        <v>49.444000000000003</v>
      </c>
      <c r="H8" s="4">
        <v>43.085000000000001</v>
      </c>
      <c r="I8" s="4">
        <v>32.953499999999998</v>
      </c>
    </row>
    <row r="9" spans="1:9" x14ac:dyDescent="0.25">
      <c r="B9" s="4">
        <v>39.048999999999999</v>
      </c>
      <c r="C9" s="4">
        <v>42.414499999999997</v>
      </c>
      <c r="D9" s="4">
        <v>29.876000000000001</v>
      </c>
      <c r="G9" s="4">
        <v>45.429000000000002</v>
      </c>
      <c r="H9" s="4">
        <v>42.279000000000003</v>
      </c>
      <c r="I9" s="4">
        <v>28.102</v>
      </c>
    </row>
    <row r="10" spans="1:9" x14ac:dyDescent="0.25">
      <c r="B10" s="4">
        <v>37.567</v>
      </c>
      <c r="C10" s="4">
        <v>42.204000000000001</v>
      </c>
      <c r="D10" s="4">
        <v>28.408000000000001</v>
      </c>
      <c r="G10" s="4">
        <v>45.258000000000003</v>
      </c>
      <c r="H10" s="4">
        <v>40.472000000000001</v>
      </c>
      <c r="I10" s="4">
        <v>27.6585</v>
      </c>
    </row>
    <row r="11" spans="1:9" x14ac:dyDescent="0.25">
      <c r="B11" s="4">
        <v>36.122999999999998</v>
      </c>
      <c r="C11" s="4">
        <v>40.671500000000002</v>
      </c>
      <c r="D11" s="4">
        <v>28.367999999999999</v>
      </c>
      <c r="G11" s="4">
        <v>41.195500000000003</v>
      </c>
      <c r="H11" s="4">
        <v>39.628500000000003</v>
      </c>
      <c r="I11" s="4">
        <v>26.7605</v>
      </c>
    </row>
    <row r="12" spans="1:9" x14ac:dyDescent="0.25">
      <c r="B12" s="4">
        <v>34.036999999999999</v>
      </c>
      <c r="C12" s="4">
        <v>38.441000000000003</v>
      </c>
      <c r="D12" s="4">
        <v>28.080500000000001</v>
      </c>
      <c r="G12" s="4">
        <v>40.990499999999997</v>
      </c>
      <c r="H12" s="4">
        <v>39.043999999999997</v>
      </c>
      <c r="I12" s="4">
        <v>25.1235</v>
      </c>
    </row>
    <row r="13" spans="1:9" x14ac:dyDescent="0.25">
      <c r="B13" s="4">
        <v>32.927999999999997</v>
      </c>
      <c r="C13" s="4">
        <v>38.326999999999998</v>
      </c>
      <c r="D13" s="4">
        <v>27.367999999999999</v>
      </c>
      <c r="G13" s="4">
        <v>40.854999999999997</v>
      </c>
      <c r="H13" s="4">
        <v>37.499000000000002</v>
      </c>
      <c r="I13" s="4">
        <v>22.623999999999999</v>
      </c>
    </row>
    <row r="14" spans="1:9" x14ac:dyDescent="0.25">
      <c r="B14" s="4">
        <v>30.675000000000001</v>
      </c>
      <c r="C14" s="4">
        <v>35.664000000000001</v>
      </c>
      <c r="D14" s="4">
        <v>26.402999999999999</v>
      </c>
      <c r="G14" s="4">
        <v>38.875</v>
      </c>
      <c r="H14" s="4">
        <v>37.143500000000003</v>
      </c>
      <c r="I14" s="4">
        <v>16.37</v>
      </c>
    </row>
    <row r="15" spans="1:9" x14ac:dyDescent="0.25">
      <c r="B15" s="4">
        <v>30.143999999999998</v>
      </c>
      <c r="C15" s="4">
        <v>32.280999999999999</v>
      </c>
      <c r="D15" s="4">
        <v>24.414000000000001</v>
      </c>
      <c r="G15" s="4">
        <v>38.804499999999997</v>
      </c>
      <c r="H15" s="4">
        <v>36.993499999999997</v>
      </c>
      <c r="I15" s="4">
        <v>15.1645</v>
      </c>
    </row>
    <row r="16" spans="1:9" x14ac:dyDescent="0.25">
      <c r="B16" s="4">
        <v>29.382999999999999</v>
      </c>
      <c r="C16" s="4">
        <v>31.779</v>
      </c>
      <c r="D16" s="4">
        <v>23.8</v>
      </c>
      <c r="G16" s="4">
        <v>38.33</v>
      </c>
      <c r="H16" s="4">
        <v>36.027999999999999</v>
      </c>
      <c r="I16" s="4"/>
    </row>
    <row r="17" spans="2:9" x14ac:dyDescent="0.25">
      <c r="B17" s="4">
        <v>12.923999999999999</v>
      </c>
      <c r="C17" s="4">
        <v>29.233000000000001</v>
      </c>
      <c r="D17" s="4">
        <v>23.655999999999999</v>
      </c>
      <c r="G17" s="4">
        <v>38.262</v>
      </c>
      <c r="H17" s="4">
        <v>35.804000000000002</v>
      </c>
      <c r="I17" s="4"/>
    </row>
    <row r="18" spans="2:9" x14ac:dyDescent="0.25">
      <c r="B18" s="4"/>
      <c r="C18" s="4">
        <v>27.754000000000001</v>
      </c>
      <c r="D18" s="4">
        <v>23.282</v>
      </c>
      <c r="G18" s="4">
        <v>38.200000000000003</v>
      </c>
      <c r="H18" s="4">
        <v>35.594000000000001</v>
      </c>
      <c r="I18" s="4"/>
    </row>
    <row r="19" spans="2:9" x14ac:dyDescent="0.25">
      <c r="B19" s="4"/>
      <c r="C19" s="4">
        <v>26.497</v>
      </c>
      <c r="D19" s="4">
        <v>22.576000000000001</v>
      </c>
      <c r="G19" s="4">
        <v>37.146999999999998</v>
      </c>
      <c r="H19" s="4">
        <v>34.305500000000002</v>
      </c>
      <c r="I19" s="4"/>
    </row>
    <row r="20" spans="2:9" x14ac:dyDescent="0.25">
      <c r="B20" s="4"/>
      <c r="C20" s="4">
        <v>25.315999999999999</v>
      </c>
      <c r="D20" s="4">
        <v>20.43</v>
      </c>
      <c r="G20" s="4">
        <v>36.228999999999999</v>
      </c>
      <c r="H20" s="4">
        <v>33.728999999999999</v>
      </c>
      <c r="I20" s="4"/>
    </row>
    <row r="21" spans="2:9" x14ac:dyDescent="0.25">
      <c r="B21" s="4"/>
      <c r="C21" s="4">
        <v>24.266999999999999</v>
      </c>
      <c r="D21" s="4">
        <v>19.739999999999998</v>
      </c>
      <c r="G21" s="4">
        <v>35.429000000000002</v>
      </c>
      <c r="H21" s="4">
        <v>33.715000000000003</v>
      </c>
      <c r="I21" s="4"/>
    </row>
    <row r="22" spans="2:9" x14ac:dyDescent="0.25">
      <c r="B22" s="4"/>
      <c r="C22" s="4">
        <v>23.248000000000001</v>
      </c>
      <c r="D22" s="4">
        <v>17.989999999999998</v>
      </c>
      <c r="G22" s="4">
        <v>32.551000000000002</v>
      </c>
      <c r="H22" s="4">
        <v>32.256999999999998</v>
      </c>
      <c r="I22" s="4"/>
    </row>
    <row r="23" spans="2:9" x14ac:dyDescent="0.25">
      <c r="B23" s="4"/>
      <c r="C23" s="4">
        <v>22.902999999999999</v>
      </c>
      <c r="D23" s="4">
        <v>17.225000000000001</v>
      </c>
      <c r="G23" s="4">
        <v>30.448</v>
      </c>
      <c r="H23" s="4">
        <v>31.555</v>
      </c>
      <c r="I23" s="4"/>
    </row>
    <row r="24" spans="2:9" x14ac:dyDescent="0.25">
      <c r="B24" s="4"/>
      <c r="C24" s="4">
        <v>21.249500000000001</v>
      </c>
      <c r="D24" s="4">
        <v>14.789</v>
      </c>
      <c r="G24" s="4">
        <v>26.198</v>
      </c>
      <c r="H24" s="4">
        <v>31.25</v>
      </c>
      <c r="I24" s="4"/>
    </row>
    <row r="25" spans="2:9" x14ac:dyDescent="0.25">
      <c r="B25" s="4"/>
      <c r="C25" s="4">
        <v>17.902999999999999</v>
      </c>
      <c r="D25" s="4">
        <v>11.974</v>
      </c>
      <c r="G25" s="4">
        <v>25.952500000000001</v>
      </c>
      <c r="H25" s="4">
        <v>31.173999999999999</v>
      </c>
      <c r="I25" s="4"/>
    </row>
    <row r="26" spans="2:9" x14ac:dyDescent="0.25">
      <c r="B26" s="4"/>
      <c r="C26" s="4">
        <v>16.194500000000001</v>
      </c>
      <c r="D26" s="4">
        <v>10.733000000000001</v>
      </c>
      <c r="G26" s="4">
        <v>24.812000000000001</v>
      </c>
      <c r="H26" s="4">
        <v>29.798999999999999</v>
      </c>
      <c r="I26" s="4"/>
    </row>
    <row r="27" spans="2:9" x14ac:dyDescent="0.25">
      <c r="B27" s="4"/>
      <c r="C27" s="4">
        <v>15.907</v>
      </c>
      <c r="D27" s="4">
        <v>10.24</v>
      </c>
      <c r="G27" s="4"/>
      <c r="H27" s="4">
        <v>29.396999999999998</v>
      </c>
      <c r="I27" s="4"/>
    </row>
    <row r="28" spans="2:9" x14ac:dyDescent="0.25">
      <c r="B28" s="4"/>
      <c r="C28" s="4">
        <v>15.5755</v>
      </c>
      <c r="D28" s="4"/>
      <c r="G28" s="4"/>
      <c r="H28" s="4">
        <v>29.344999999999999</v>
      </c>
      <c r="I28" s="4"/>
    </row>
    <row r="29" spans="2:9" x14ac:dyDescent="0.25">
      <c r="B29" s="4"/>
      <c r="C29" s="4">
        <v>14.788</v>
      </c>
      <c r="D29" s="4"/>
      <c r="G29" s="4"/>
      <c r="H29" s="4">
        <v>24.692</v>
      </c>
      <c r="I29" s="4"/>
    </row>
    <row r="30" spans="2:9" x14ac:dyDescent="0.25">
      <c r="G30" s="4"/>
      <c r="H30" s="4">
        <v>24.16</v>
      </c>
      <c r="I30" s="4"/>
    </row>
    <row r="31" spans="2:9" x14ac:dyDescent="0.25">
      <c r="G31" s="4"/>
      <c r="H31" s="4">
        <v>14.731</v>
      </c>
      <c r="I31" s="4"/>
    </row>
    <row r="34" spans="1:9" x14ac:dyDescent="0.25">
      <c r="A34" t="s">
        <v>30</v>
      </c>
    </row>
    <row r="36" spans="1:9" x14ac:dyDescent="0.25">
      <c r="A36" s="5" t="s">
        <v>31</v>
      </c>
      <c r="E36" s="5" t="s">
        <v>20</v>
      </c>
    </row>
    <row r="37" spans="1:9" x14ac:dyDescent="0.25">
      <c r="B37" s="8" t="s">
        <v>25</v>
      </c>
      <c r="C37" t="s">
        <v>5</v>
      </c>
      <c r="D37" s="2" t="s">
        <v>6</v>
      </c>
      <c r="F37" s="8" t="s">
        <v>28</v>
      </c>
      <c r="G37" t="s">
        <v>5</v>
      </c>
      <c r="H37" s="2" t="s">
        <v>6</v>
      </c>
    </row>
    <row r="38" spans="1:9" x14ac:dyDescent="0.25">
      <c r="B38" t="s">
        <v>21</v>
      </c>
      <c r="C38" s="12">
        <v>1.7975697952000331</v>
      </c>
      <c r="D38" s="12">
        <v>2.4719217594505558</v>
      </c>
      <c r="E38" s="10"/>
      <c r="F38" s="10" t="s">
        <v>21</v>
      </c>
      <c r="G38" s="12">
        <v>4.0750796667231342</v>
      </c>
      <c r="H38" s="12">
        <v>4.7942020951125563</v>
      </c>
      <c r="I38" s="10"/>
    </row>
    <row r="39" spans="1:9" x14ac:dyDescent="0.25">
      <c r="C39" s="12">
        <v>2.2150442678438917</v>
      </c>
      <c r="D39" s="12">
        <v>2.7336235219752556</v>
      </c>
      <c r="E39" s="10"/>
      <c r="F39" s="10"/>
      <c r="G39" s="12">
        <v>4.4592015879143911</v>
      </c>
      <c r="H39" s="12">
        <v>5.2795431133290549</v>
      </c>
      <c r="I39" s="10"/>
    </row>
    <row r="40" spans="1:9" x14ac:dyDescent="0.25">
      <c r="C40" s="12">
        <v>2.5532004826823602</v>
      </c>
      <c r="D40" s="12">
        <v>2.9168043892134836</v>
      </c>
      <c r="E40" s="10"/>
      <c r="F40" s="10"/>
      <c r="G40" s="12">
        <v>4.7285044711352597</v>
      </c>
      <c r="H40" s="12">
        <v>5.511271756745284</v>
      </c>
      <c r="I40" s="10"/>
    </row>
    <row r="41" spans="1:9" x14ac:dyDescent="0.25">
      <c r="C41" s="12"/>
      <c r="D41" s="12">
        <v>2.9729553343772288</v>
      </c>
      <c r="E41" s="10"/>
      <c r="F41" s="10"/>
      <c r="G41" s="12"/>
      <c r="H41" s="12">
        <v>5.5284624154681303</v>
      </c>
      <c r="I41" s="10"/>
    </row>
    <row r="42" spans="1:9" x14ac:dyDescent="0.25">
      <c r="C42" s="10"/>
      <c r="D42" s="10"/>
      <c r="E42" s="10"/>
      <c r="F42" s="10"/>
      <c r="G42" s="10"/>
      <c r="H42" s="10"/>
      <c r="I42" s="10"/>
    </row>
    <row r="43" spans="1:9" x14ac:dyDescent="0.25">
      <c r="C43" s="10"/>
      <c r="D43" s="10"/>
      <c r="E43" s="10"/>
      <c r="F43" s="10"/>
      <c r="G43" s="10"/>
      <c r="H43" s="10"/>
      <c r="I43" s="10"/>
    </row>
    <row r="44" spans="1:9" x14ac:dyDescent="0.25">
      <c r="B44" t="s">
        <v>22</v>
      </c>
      <c r="C44" s="10" t="s">
        <v>5</v>
      </c>
      <c r="D44" s="11" t="s">
        <v>6</v>
      </c>
      <c r="E44" s="10"/>
      <c r="F44" s="10" t="s">
        <v>22</v>
      </c>
      <c r="G44" s="10" t="s">
        <v>5</v>
      </c>
      <c r="H44" s="11" t="s">
        <v>6</v>
      </c>
      <c r="I44" s="10"/>
    </row>
    <row r="45" spans="1:9" x14ac:dyDescent="0.25">
      <c r="C45" s="12">
        <v>2.9008650891954044</v>
      </c>
      <c r="D45" s="12">
        <v>3.2146943502851251</v>
      </c>
      <c r="E45" s="10"/>
      <c r="F45" s="10"/>
      <c r="G45" s="12">
        <v>5.0113220058577035</v>
      </c>
      <c r="H45" s="12">
        <v>5.3817087048901264</v>
      </c>
      <c r="I45" s="10"/>
    </row>
    <row r="46" spans="1:9" x14ac:dyDescent="0.25">
      <c r="C46" s="12">
        <v>3.1257877978997488</v>
      </c>
      <c r="D46" s="12">
        <v>2.3839578599989188</v>
      </c>
      <c r="E46" s="10"/>
      <c r="F46" s="10"/>
      <c r="G46" s="12">
        <v>4.9619174936219501</v>
      </c>
      <c r="H46" s="12">
        <v>4.4240395270683184</v>
      </c>
      <c r="I46" s="10"/>
    </row>
    <row r="47" spans="1:9" x14ac:dyDescent="0.25">
      <c r="C47" s="12">
        <v>3.0209233732455534</v>
      </c>
      <c r="D47" s="12">
        <v>1.9920754691737717</v>
      </c>
      <c r="E47" s="10"/>
      <c r="F47" s="10"/>
      <c r="G47" s="12">
        <v>4.2676439814571534</v>
      </c>
      <c r="H47" s="12">
        <v>3.8729704243365717</v>
      </c>
      <c r="I47" s="10"/>
    </row>
    <row r="48" spans="1:9" x14ac:dyDescent="0.25">
      <c r="C48" s="12"/>
      <c r="E48" s="10"/>
      <c r="F48" s="10"/>
      <c r="G48" s="12"/>
      <c r="I48" s="10"/>
    </row>
    <row r="49" spans="3:9" x14ac:dyDescent="0.25">
      <c r="C49" s="12"/>
      <c r="E49" s="10"/>
      <c r="F49" s="10"/>
      <c r="G49" s="12"/>
      <c r="I49" s="10"/>
    </row>
    <row r="50" spans="3:9" x14ac:dyDescent="0.25">
      <c r="C50" s="12"/>
      <c r="E50" s="10"/>
      <c r="F50" s="10"/>
      <c r="G50" s="12"/>
      <c r="I50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2"/>
  <sheetViews>
    <sheetView workbookViewId="0">
      <selection activeCell="F28" sqref="F28"/>
    </sheetView>
  </sheetViews>
  <sheetFormatPr defaultRowHeight="15" x14ac:dyDescent="0.25"/>
  <cols>
    <col min="3" max="3" width="10.5703125" customWidth="1"/>
    <col min="7" max="7" width="11.85546875" customWidth="1"/>
    <col min="8" max="8" width="11.5703125" customWidth="1"/>
    <col min="12" max="12" width="11.42578125" customWidth="1"/>
  </cols>
  <sheetData>
    <row r="2" spans="1:11" x14ac:dyDescent="0.25">
      <c r="A2" s="5" t="s">
        <v>32</v>
      </c>
      <c r="F2" s="5" t="s">
        <v>33</v>
      </c>
    </row>
    <row r="3" spans="1:11" x14ac:dyDescent="0.25">
      <c r="F3" s="8" t="s">
        <v>34</v>
      </c>
      <c r="G3" t="s">
        <v>5</v>
      </c>
      <c r="H3" t="s">
        <v>35</v>
      </c>
    </row>
    <row r="4" spans="1:11" x14ac:dyDescent="0.25">
      <c r="A4" s="8" t="s">
        <v>25</v>
      </c>
      <c r="G4" s="2" t="s">
        <v>6</v>
      </c>
      <c r="H4" t="s">
        <v>36</v>
      </c>
    </row>
    <row r="5" spans="1:11" x14ac:dyDescent="0.25">
      <c r="B5" t="s">
        <v>5</v>
      </c>
      <c r="C5" s="2" t="s">
        <v>6</v>
      </c>
    </row>
    <row r="6" spans="1:11" x14ac:dyDescent="0.25">
      <c r="B6" s="4">
        <v>64.787999999999997</v>
      </c>
      <c r="C6" s="4">
        <v>59.927999999999997</v>
      </c>
      <c r="F6" s="5" t="s">
        <v>37</v>
      </c>
    </row>
    <row r="7" spans="1:11" x14ac:dyDescent="0.25">
      <c r="B7" s="4">
        <v>49.412999999999997</v>
      </c>
      <c r="C7" s="4">
        <v>56.045999999999999</v>
      </c>
      <c r="F7" s="8" t="s">
        <v>38</v>
      </c>
      <c r="G7" t="s">
        <v>5</v>
      </c>
      <c r="H7" t="s">
        <v>39</v>
      </c>
    </row>
    <row r="8" spans="1:11" x14ac:dyDescent="0.25">
      <c r="B8" s="4">
        <v>49.206000000000003</v>
      </c>
      <c r="C8" s="4">
        <v>54.540999999999997</v>
      </c>
      <c r="G8" s="2" t="s">
        <v>6</v>
      </c>
      <c r="H8" t="s">
        <v>40</v>
      </c>
    </row>
    <row r="9" spans="1:11" x14ac:dyDescent="0.25">
      <c r="B9" s="4">
        <v>41.432000000000002</v>
      </c>
      <c r="C9" s="4">
        <v>51.656999999999996</v>
      </c>
    </row>
    <row r="10" spans="1:11" x14ac:dyDescent="0.25">
      <c r="B10" s="4">
        <v>39.152000000000001</v>
      </c>
      <c r="C10" s="4">
        <v>51.594999999999999</v>
      </c>
      <c r="F10" s="5" t="s">
        <v>43</v>
      </c>
    </row>
    <row r="11" spans="1:11" x14ac:dyDescent="0.25">
      <c r="B11" s="4">
        <v>37.311999999999998</v>
      </c>
      <c r="C11" s="4">
        <v>45.49</v>
      </c>
      <c r="F11" s="8" t="s">
        <v>38</v>
      </c>
      <c r="G11" t="s">
        <v>5</v>
      </c>
      <c r="H11" t="s">
        <v>41</v>
      </c>
    </row>
    <row r="12" spans="1:11" x14ac:dyDescent="0.25">
      <c r="B12" s="4">
        <v>34.642000000000003</v>
      </c>
      <c r="C12" s="4">
        <v>44.341000000000001</v>
      </c>
      <c r="G12" s="2" t="s">
        <v>6</v>
      </c>
      <c r="H12" t="s">
        <v>42</v>
      </c>
    </row>
    <row r="13" spans="1:11" x14ac:dyDescent="0.25">
      <c r="B13" s="4">
        <v>34.247999999999998</v>
      </c>
      <c r="C13" s="4">
        <v>43.607999999999997</v>
      </c>
    </row>
    <row r="14" spans="1:11" x14ac:dyDescent="0.25">
      <c r="B14" s="4">
        <v>31.416</v>
      </c>
      <c r="C14" s="4">
        <v>41.585000000000001</v>
      </c>
      <c r="F14" s="5" t="s">
        <v>47</v>
      </c>
      <c r="J14" s="5" t="s">
        <v>44</v>
      </c>
    </row>
    <row r="15" spans="1:11" x14ac:dyDescent="0.25">
      <c r="B15" s="4">
        <v>30.742999999999999</v>
      </c>
      <c r="C15" s="4">
        <v>40.802</v>
      </c>
    </row>
    <row r="16" spans="1:11" ht="17.25" x14ac:dyDescent="0.25">
      <c r="B16" s="4">
        <v>29.323</v>
      </c>
      <c r="C16" s="4">
        <v>39.534999999999997</v>
      </c>
      <c r="G16" t="s">
        <v>45</v>
      </c>
      <c r="K16" t="s">
        <v>46</v>
      </c>
    </row>
    <row r="17" spans="2:12" x14ac:dyDescent="0.25">
      <c r="B17" s="4">
        <v>28.802</v>
      </c>
      <c r="C17" s="4">
        <v>39.045000000000002</v>
      </c>
      <c r="G17" t="s">
        <v>5</v>
      </c>
      <c r="H17" s="2" t="s">
        <v>6</v>
      </c>
      <c r="K17" t="s">
        <v>5</v>
      </c>
      <c r="L17" s="2" t="s">
        <v>6</v>
      </c>
    </row>
    <row r="18" spans="2:12" x14ac:dyDescent="0.25">
      <c r="B18" s="4">
        <v>27.006</v>
      </c>
      <c r="C18" s="4">
        <v>38.103000000000002</v>
      </c>
      <c r="G18" s="4">
        <v>111</v>
      </c>
      <c r="H18" s="4">
        <v>137</v>
      </c>
      <c r="K18" s="4">
        <v>12</v>
      </c>
      <c r="L18" s="4">
        <v>11</v>
      </c>
    </row>
    <row r="19" spans="2:12" x14ac:dyDescent="0.25">
      <c r="B19" s="4">
        <v>26.597999999999999</v>
      </c>
      <c r="C19" s="4">
        <v>36.616</v>
      </c>
      <c r="G19" s="4">
        <v>183</v>
      </c>
      <c r="H19" s="4">
        <v>150</v>
      </c>
      <c r="K19" s="4">
        <v>15</v>
      </c>
      <c r="L19" s="4">
        <v>21</v>
      </c>
    </row>
    <row r="20" spans="2:12" x14ac:dyDescent="0.25">
      <c r="B20" s="4">
        <v>22.823</v>
      </c>
      <c r="C20" s="4">
        <v>35.576999999999998</v>
      </c>
      <c r="G20" s="4">
        <v>217</v>
      </c>
      <c r="H20" s="4">
        <v>141</v>
      </c>
      <c r="K20" s="4">
        <v>25</v>
      </c>
      <c r="L20" s="4">
        <v>10</v>
      </c>
    </row>
    <row r="21" spans="2:12" x14ac:dyDescent="0.25">
      <c r="B21" s="4">
        <v>22.466000000000001</v>
      </c>
      <c r="C21" s="4">
        <v>33.783999999999999</v>
      </c>
      <c r="G21" s="4">
        <v>129</v>
      </c>
      <c r="H21" s="4">
        <v>117</v>
      </c>
      <c r="K21" s="4">
        <v>9</v>
      </c>
      <c r="L21" s="4">
        <v>14</v>
      </c>
    </row>
    <row r="22" spans="2:12" x14ac:dyDescent="0.25">
      <c r="B22" s="4">
        <v>22.433</v>
      </c>
      <c r="C22" s="4">
        <v>32.668999999999997</v>
      </c>
      <c r="G22" s="4">
        <v>150</v>
      </c>
      <c r="H22" s="4">
        <v>180</v>
      </c>
      <c r="K22" s="4">
        <v>3</v>
      </c>
      <c r="L22" s="4">
        <v>23</v>
      </c>
    </row>
    <row r="23" spans="2:12" x14ac:dyDescent="0.25">
      <c r="B23" s="4">
        <v>20.981999999999999</v>
      </c>
      <c r="C23" s="4">
        <v>31.875</v>
      </c>
      <c r="G23" s="4">
        <v>158</v>
      </c>
      <c r="H23" s="4">
        <v>234</v>
      </c>
      <c r="K23" s="4">
        <v>7</v>
      </c>
      <c r="L23" s="4">
        <v>25</v>
      </c>
    </row>
    <row r="24" spans="2:12" x14ac:dyDescent="0.25">
      <c r="B24" s="4">
        <v>16.946999999999999</v>
      </c>
      <c r="C24" s="4">
        <v>30.888000000000002</v>
      </c>
      <c r="G24" s="4">
        <v>157</v>
      </c>
      <c r="H24" s="4">
        <v>221</v>
      </c>
      <c r="K24" s="4">
        <v>14</v>
      </c>
      <c r="L24" s="4">
        <v>11</v>
      </c>
    </row>
    <row r="25" spans="2:12" x14ac:dyDescent="0.25">
      <c r="B25" s="4"/>
      <c r="C25" s="4">
        <v>30.79</v>
      </c>
      <c r="G25" s="4">
        <v>138</v>
      </c>
      <c r="H25" s="4">
        <v>102</v>
      </c>
      <c r="K25" s="4">
        <v>21</v>
      </c>
      <c r="L25" s="4">
        <v>12</v>
      </c>
    </row>
    <row r="26" spans="2:12" x14ac:dyDescent="0.25">
      <c r="B26" s="4"/>
      <c r="C26" s="4">
        <v>30.478000000000002</v>
      </c>
      <c r="G26" s="4">
        <v>158</v>
      </c>
      <c r="H26" s="4">
        <v>187</v>
      </c>
      <c r="K26" s="4">
        <v>17</v>
      </c>
      <c r="L26" s="4">
        <v>4</v>
      </c>
    </row>
    <row r="27" spans="2:12" x14ac:dyDescent="0.25">
      <c r="B27" s="4"/>
      <c r="C27" s="4">
        <v>28.393999999999998</v>
      </c>
      <c r="G27" s="4">
        <v>135</v>
      </c>
      <c r="H27" s="4">
        <v>123</v>
      </c>
      <c r="K27" s="4">
        <v>11</v>
      </c>
      <c r="L27" s="4">
        <v>12</v>
      </c>
    </row>
    <row r="28" spans="2:12" x14ac:dyDescent="0.25">
      <c r="B28" s="4"/>
      <c r="C28" s="4">
        <v>26.47</v>
      </c>
      <c r="G28" s="4"/>
      <c r="H28" s="4">
        <v>170</v>
      </c>
      <c r="K28" s="4"/>
      <c r="L28" s="4">
        <v>20</v>
      </c>
    </row>
    <row r="29" spans="2:12" x14ac:dyDescent="0.25">
      <c r="B29" s="4"/>
      <c r="C29" s="4">
        <v>25.376000000000001</v>
      </c>
      <c r="G29" s="4"/>
      <c r="H29" s="4">
        <v>120</v>
      </c>
      <c r="K29" s="4"/>
      <c r="L29" s="4">
        <v>14</v>
      </c>
    </row>
    <row r="30" spans="2:12" x14ac:dyDescent="0.25">
      <c r="B30" s="4"/>
      <c r="C30" s="4">
        <v>23.913</v>
      </c>
    </row>
    <row r="31" spans="2:12" x14ac:dyDescent="0.25">
      <c r="B31" s="4"/>
      <c r="C31" s="4">
        <v>20.044</v>
      </c>
    </row>
    <row r="32" spans="2:12" x14ac:dyDescent="0.25">
      <c r="B32" s="4"/>
      <c r="C32" s="4">
        <v>18.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4"/>
  <sheetViews>
    <sheetView workbookViewId="0">
      <selection activeCell="O6" sqref="O6:R34"/>
    </sheetView>
  </sheetViews>
  <sheetFormatPr defaultRowHeight="15" x14ac:dyDescent="0.25"/>
  <cols>
    <col min="3" max="3" width="12.140625" customWidth="1"/>
    <col min="4" max="4" width="10.140625" customWidth="1"/>
    <col min="5" max="5" width="24" customWidth="1"/>
    <col min="9" max="9" width="10.5703125" customWidth="1"/>
    <col min="10" max="10" width="23.7109375" customWidth="1"/>
    <col min="11" max="11" width="22.28515625" customWidth="1"/>
    <col min="17" max="17" width="18.28515625" customWidth="1"/>
    <col min="18" max="18" width="18.140625" bestFit="1" customWidth="1"/>
  </cols>
  <sheetData>
    <row r="2" spans="1:18" x14ac:dyDescent="0.25">
      <c r="A2" s="5" t="s">
        <v>32</v>
      </c>
      <c r="G2" s="5" t="s">
        <v>50</v>
      </c>
      <c r="N2" s="5" t="s">
        <v>56</v>
      </c>
    </row>
    <row r="4" spans="1:18" x14ac:dyDescent="0.25">
      <c r="A4" s="8" t="s">
        <v>25</v>
      </c>
      <c r="G4" s="8" t="s">
        <v>34</v>
      </c>
      <c r="N4" s="8" t="s">
        <v>25</v>
      </c>
    </row>
    <row r="5" spans="1:18" x14ac:dyDescent="0.25">
      <c r="B5" t="s">
        <v>5</v>
      </c>
      <c r="C5" t="s">
        <v>48</v>
      </c>
      <c r="D5" s="2" t="s">
        <v>6</v>
      </c>
      <c r="E5" s="3" t="s">
        <v>49</v>
      </c>
      <c r="H5" t="s">
        <v>5</v>
      </c>
      <c r="I5" s="2" t="s">
        <v>6</v>
      </c>
      <c r="J5" s="3" t="s">
        <v>49</v>
      </c>
      <c r="O5" t="s">
        <v>57</v>
      </c>
      <c r="P5" s="7" t="s">
        <v>58</v>
      </c>
      <c r="Q5" s="3" t="s">
        <v>59</v>
      </c>
      <c r="R5" s="3" t="s">
        <v>60</v>
      </c>
    </row>
    <row r="6" spans="1:18" x14ac:dyDescent="0.25">
      <c r="B6">
        <v>35.425999999999995</v>
      </c>
      <c r="C6">
        <v>45.428999999999995</v>
      </c>
      <c r="D6">
        <v>27.540000000000006</v>
      </c>
      <c r="E6">
        <v>27.741999999999997</v>
      </c>
      <c r="G6" s="9" t="s">
        <v>51</v>
      </c>
      <c r="H6">
        <v>14</v>
      </c>
      <c r="I6">
        <v>23</v>
      </c>
      <c r="J6">
        <v>5</v>
      </c>
      <c r="O6" s="4">
        <v>61.447000000000003</v>
      </c>
      <c r="P6" s="4">
        <v>54.098999999999997</v>
      </c>
      <c r="Q6" s="4">
        <v>47.390999999999998</v>
      </c>
      <c r="R6" s="4">
        <v>40.341999999999999</v>
      </c>
    </row>
    <row r="7" spans="1:18" x14ac:dyDescent="0.25">
      <c r="B7">
        <v>43.798999999999999</v>
      </c>
      <c r="C7">
        <v>57.353999999999999</v>
      </c>
      <c r="D7">
        <v>31.392000000000003</v>
      </c>
      <c r="E7">
        <v>6.5339999999999989</v>
      </c>
      <c r="G7" s="9" t="s">
        <v>52</v>
      </c>
      <c r="H7">
        <v>5</v>
      </c>
      <c r="I7">
        <v>2</v>
      </c>
      <c r="J7">
        <v>12</v>
      </c>
      <c r="O7" s="4">
        <v>55.183999999999997</v>
      </c>
      <c r="P7" s="4">
        <v>53.954000000000001</v>
      </c>
      <c r="Q7" s="4">
        <v>39.707999999999998</v>
      </c>
      <c r="R7" s="4">
        <v>39.552999999999997</v>
      </c>
    </row>
    <row r="8" spans="1:18" x14ac:dyDescent="0.25">
      <c r="B8">
        <v>61.272999999999996</v>
      </c>
      <c r="C8">
        <v>47.100999999999999</v>
      </c>
      <c r="D8">
        <v>17.923000000000002</v>
      </c>
      <c r="E8">
        <v>61.876999999999995</v>
      </c>
      <c r="O8" s="4">
        <v>49.558</v>
      </c>
      <c r="P8" s="4">
        <v>50.920999999999999</v>
      </c>
      <c r="Q8" s="4">
        <v>38.972999999999999</v>
      </c>
      <c r="R8" s="4">
        <v>35.145000000000003</v>
      </c>
    </row>
    <row r="9" spans="1:18" x14ac:dyDescent="0.25">
      <c r="B9">
        <v>55.947000000000003</v>
      </c>
      <c r="C9">
        <v>35.100999999999999</v>
      </c>
      <c r="D9">
        <v>28.208999999999996</v>
      </c>
      <c r="E9">
        <v>20.282000000000004</v>
      </c>
      <c r="G9" s="5" t="s">
        <v>53</v>
      </c>
      <c r="O9" s="4">
        <v>47.896000000000001</v>
      </c>
      <c r="P9" s="4">
        <v>49.960999999999999</v>
      </c>
      <c r="Q9" s="4">
        <v>37.512</v>
      </c>
      <c r="R9" s="4">
        <v>26.995999999999999</v>
      </c>
    </row>
    <row r="10" spans="1:18" x14ac:dyDescent="0.25">
      <c r="B10">
        <v>32.856000000000002</v>
      </c>
      <c r="C10">
        <v>35.47</v>
      </c>
      <c r="D10">
        <v>28.009</v>
      </c>
      <c r="E10">
        <v>28.492999999999995</v>
      </c>
      <c r="O10" s="4">
        <v>47.762999999999998</v>
      </c>
      <c r="P10" s="4">
        <v>48.484000000000002</v>
      </c>
      <c r="Q10" s="4">
        <v>36.710999999999999</v>
      </c>
      <c r="R10" s="4">
        <v>24.195</v>
      </c>
    </row>
    <row r="11" spans="1:18" x14ac:dyDescent="0.25">
      <c r="B11">
        <v>46.324999999999996</v>
      </c>
      <c r="C11">
        <v>40.014000000000003</v>
      </c>
      <c r="D11">
        <v>25.493000000000002</v>
      </c>
      <c r="E11">
        <v>16.411000000000001</v>
      </c>
      <c r="G11" s="8" t="s">
        <v>25</v>
      </c>
      <c r="O11" s="4">
        <v>46.631999999999998</v>
      </c>
      <c r="P11" s="4">
        <v>48.054000000000002</v>
      </c>
      <c r="Q11" s="4">
        <v>36.637</v>
      </c>
      <c r="R11" s="4">
        <v>23.553000000000001</v>
      </c>
    </row>
    <row r="12" spans="1:18" x14ac:dyDescent="0.25">
      <c r="B12">
        <v>42.46</v>
      </c>
      <c r="C12">
        <v>26.532000000000004</v>
      </c>
      <c r="D12">
        <v>12.722999999999999</v>
      </c>
      <c r="E12">
        <v>24.378000000000007</v>
      </c>
      <c r="H12" t="s">
        <v>5</v>
      </c>
      <c r="I12" s="2" t="s">
        <v>6</v>
      </c>
      <c r="J12" t="s">
        <v>54</v>
      </c>
      <c r="K12" s="3" t="s">
        <v>55</v>
      </c>
      <c r="O12" s="4">
        <v>46.252000000000002</v>
      </c>
      <c r="P12" s="4">
        <v>47.731000000000002</v>
      </c>
      <c r="Q12" s="4">
        <v>35.761000000000003</v>
      </c>
      <c r="R12" s="4">
        <v>22.321000000000002</v>
      </c>
    </row>
    <row r="13" spans="1:18" x14ac:dyDescent="0.25">
      <c r="B13">
        <v>33.162999999999997</v>
      </c>
      <c r="C13">
        <v>50.002000000000002</v>
      </c>
      <c r="D13">
        <v>27.515999999999998</v>
      </c>
      <c r="E13">
        <v>25.924999999999997</v>
      </c>
      <c r="H13" s="4">
        <v>50.18</v>
      </c>
      <c r="I13" s="4">
        <v>40.244</v>
      </c>
      <c r="J13" s="4">
        <v>81.682000000000002</v>
      </c>
      <c r="K13" s="4">
        <v>68.370999999999995</v>
      </c>
      <c r="O13" s="4">
        <v>45.948</v>
      </c>
      <c r="P13" s="4">
        <v>46.825000000000003</v>
      </c>
      <c r="Q13" s="4">
        <v>34.143999999999998</v>
      </c>
      <c r="R13" s="4">
        <v>21.736000000000001</v>
      </c>
    </row>
    <row r="14" spans="1:18" x14ac:dyDescent="0.25">
      <c r="B14">
        <v>37.88300000000001</v>
      </c>
      <c r="C14">
        <v>33.764999999999993</v>
      </c>
      <c r="D14">
        <v>27.838000000000001</v>
      </c>
      <c r="E14">
        <v>26.738</v>
      </c>
      <c r="H14" s="4">
        <v>49.701000000000001</v>
      </c>
      <c r="I14" s="4">
        <v>35.338999999999999</v>
      </c>
      <c r="J14" s="4">
        <v>77.804000000000002</v>
      </c>
      <c r="K14" s="4">
        <v>50.070999999999998</v>
      </c>
      <c r="O14" s="4">
        <v>45.933999999999997</v>
      </c>
      <c r="P14" s="4">
        <v>46.417999999999999</v>
      </c>
      <c r="Q14" s="4">
        <v>32.098999999999997</v>
      </c>
      <c r="R14" s="4">
        <v>21.484999999999999</v>
      </c>
    </row>
    <row r="15" spans="1:18" x14ac:dyDescent="0.25">
      <c r="B15">
        <v>47.207000000000001</v>
      </c>
      <c r="C15">
        <v>42.294000000000004</v>
      </c>
      <c r="D15">
        <v>20.905000000000001</v>
      </c>
      <c r="E15">
        <v>3.4930000000000021</v>
      </c>
      <c r="H15" s="4">
        <v>49.274000000000001</v>
      </c>
      <c r="I15" s="4">
        <v>27.33</v>
      </c>
      <c r="J15" s="4">
        <v>77.781000000000006</v>
      </c>
      <c r="K15" s="4">
        <v>46.802999999999997</v>
      </c>
      <c r="O15" s="4">
        <v>45.749000000000002</v>
      </c>
      <c r="P15" s="4">
        <v>43.694000000000003</v>
      </c>
      <c r="Q15" s="4">
        <v>31.376999999999999</v>
      </c>
      <c r="R15" s="4">
        <v>19.673999999999999</v>
      </c>
    </row>
    <row r="16" spans="1:18" x14ac:dyDescent="0.25">
      <c r="B16">
        <v>41.119</v>
      </c>
      <c r="C16">
        <v>21.597000000000001</v>
      </c>
      <c r="D16">
        <v>31.192999999999998</v>
      </c>
      <c r="E16">
        <v>10.177000000000007</v>
      </c>
      <c r="H16" s="4">
        <v>48.680999999999997</v>
      </c>
      <c r="I16" s="4">
        <v>26.812999999999999</v>
      </c>
      <c r="J16" s="4">
        <v>73.387</v>
      </c>
      <c r="K16" s="4">
        <v>46.088999999999999</v>
      </c>
      <c r="O16" s="4">
        <v>44.158000000000001</v>
      </c>
      <c r="P16" s="4">
        <v>43.651000000000003</v>
      </c>
      <c r="Q16" s="4">
        <v>31.006</v>
      </c>
      <c r="R16" s="4">
        <v>19.247</v>
      </c>
    </row>
    <row r="17" spans="2:18" x14ac:dyDescent="0.25">
      <c r="B17">
        <v>40.725000000000001</v>
      </c>
      <c r="C17">
        <v>29.264999999999993</v>
      </c>
      <c r="D17">
        <v>17.344999999999999</v>
      </c>
      <c r="E17">
        <v>2.2330000000000041</v>
      </c>
      <c r="H17" s="4">
        <v>48.430999999999997</v>
      </c>
      <c r="I17" s="4">
        <v>26.744</v>
      </c>
      <c r="J17" s="4">
        <v>60.046999999999997</v>
      </c>
      <c r="K17" s="4">
        <v>34.917999999999999</v>
      </c>
      <c r="O17" s="4">
        <v>43.701999999999998</v>
      </c>
      <c r="P17" s="4">
        <v>42.429000000000002</v>
      </c>
      <c r="Q17" s="4">
        <v>29.914999999999999</v>
      </c>
      <c r="R17" s="4">
        <v>17.056000000000001</v>
      </c>
    </row>
    <row r="18" spans="2:18" x14ac:dyDescent="0.25">
      <c r="B18">
        <v>29.523999999999994</v>
      </c>
      <c r="C18">
        <v>66.715000000000003</v>
      </c>
      <c r="D18">
        <v>16.933999999999997</v>
      </c>
      <c r="E18">
        <v>8.7120000000000033</v>
      </c>
      <c r="H18" s="4">
        <v>47.545999999999999</v>
      </c>
      <c r="I18" s="4">
        <v>26.614000000000001</v>
      </c>
      <c r="J18" s="4">
        <v>56.802</v>
      </c>
      <c r="K18" s="4">
        <v>34.587000000000003</v>
      </c>
      <c r="O18" s="4">
        <v>42.387999999999998</v>
      </c>
      <c r="P18" s="4">
        <v>39.723999999999997</v>
      </c>
      <c r="Q18" s="4">
        <v>29.497</v>
      </c>
      <c r="R18" s="4">
        <v>15.667</v>
      </c>
    </row>
    <row r="19" spans="2:18" x14ac:dyDescent="0.25">
      <c r="B19">
        <v>45.893999999999998</v>
      </c>
      <c r="C19">
        <v>31.755000000000003</v>
      </c>
      <c r="D19">
        <v>51.65</v>
      </c>
      <c r="E19">
        <v>17.402999999999999</v>
      </c>
      <c r="H19" s="4">
        <v>44.616</v>
      </c>
      <c r="I19" s="4">
        <v>25.068999999999999</v>
      </c>
      <c r="J19" s="4">
        <v>55.43</v>
      </c>
      <c r="K19" s="4">
        <v>31.925999999999998</v>
      </c>
      <c r="O19" s="4">
        <v>41.914000000000001</v>
      </c>
      <c r="P19" s="4">
        <v>36.591000000000001</v>
      </c>
      <c r="Q19" s="4">
        <v>25.731999999999999</v>
      </c>
      <c r="R19" s="4">
        <v>15.519</v>
      </c>
    </row>
    <row r="20" spans="2:18" x14ac:dyDescent="0.25">
      <c r="B20">
        <v>53.214999999999996</v>
      </c>
      <c r="C20">
        <v>31.584000000000003</v>
      </c>
      <c r="D20">
        <v>35.894000000000005</v>
      </c>
      <c r="E20">
        <v>3.4299999999999997</v>
      </c>
      <c r="H20" s="4">
        <v>43.792999999999999</v>
      </c>
      <c r="I20" s="4">
        <v>24.31</v>
      </c>
      <c r="J20" s="4">
        <v>55.261000000000003</v>
      </c>
      <c r="K20" s="4">
        <v>29.356000000000002</v>
      </c>
      <c r="O20" s="4">
        <v>40.924999999999997</v>
      </c>
      <c r="P20" s="4">
        <v>36.267000000000003</v>
      </c>
      <c r="Q20" s="4">
        <v>25.338000000000001</v>
      </c>
      <c r="R20" s="4">
        <v>11.731</v>
      </c>
    </row>
    <row r="21" spans="2:18" x14ac:dyDescent="0.25">
      <c r="B21">
        <v>45.431000000000004</v>
      </c>
      <c r="C21">
        <v>38.603000000000002</v>
      </c>
      <c r="D21">
        <v>21.282000000000004</v>
      </c>
      <c r="E21">
        <v>45.583999999999996</v>
      </c>
      <c r="H21" s="4">
        <v>43.734999999999999</v>
      </c>
      <c r="I21" s="4">
        <v>23.283000000000001</v>
      </c>
      <c r="J21" s="4">
        <v>53.868000000000002</v>
      </c>
      <c r="K21" s="4">
        <v>28.434000000000001</v>
      </c>
      <c r="O21" s="4">
        <v>39.457000000000001</v>
      </c>
      <c r="P21" s="4">
        <v>34.485999999999997</v>
      </c>
      <c r="Q21" s="4">
        <v>25.003</v>
      </c>
      <c r="R21" s="4">
        <v>11.43</v>
      </c>
    </row>
    <row r="22" spans="2:18" x14ac:dyDescent="0.25">
      <c r="B22">
        <v>41.654000000000003</v>
      </c>
      <c r="C22">
        <v>33.489000000000004</v>
      </c>
      <c r="D22">
        <v>23.763000000000005</v>
      </c>
      <c r="E22">
        <v>33.024000000000001</v>
      </c>
      <c r="H22" s="4">
        <v>43.308999999999997</v>
      </c>
      <c r="I22" s="4">
        <v>22.219000000000001</v>
      </c>
      <c r="J22" s="4">
        <v>53.295999999999999</v>
      </c>
      <c r="K22" s="4">
        <v>28.363</v>
      </c>
      <c r="O22" s="4">
        <v>38.222999999999999</v>
      </c>
      <c r="P22" s="4">
        <v>34.134999999999998</v>
      </c>
      <c r="Q22" s="4">
        <v>24.937000000000001</v>
      </c>
      <c r="R22" s="4">
        <v>8.8840000000000003</v>
      </c>
    </row>
    <row r="23" spans="2:18" x14ac:dyDescent="0.25">
      <c r="B23">
        <v>43.871000000000002</v>
      </c>
      <c r="C23">
        <v>9.445999999999998</v>
      </c>
      <c r="D23">
        <v>60.168999999999997</v>
      </c>
      <c r="E23">
        <v>16.606000000000002</v>
      </c>
      <c r="H23" s="4">
        <v>42.548999999999999</v>
      </c>
      <c r="I23" s="4">
        <v>20.577999999999999</v>
      </c>
      <c r="J23" s="4">
        <v>48.87</v>
      </c>
      <c r="K23" s="4">
        <v>28.056999999999999</v>
      </c>
      <c r="O23" s="4">
        <v>37.991</v>
      </c>
      <c r="P23" s="4">
        <v>32.74</v>
      </c>
      <c r="Q23" s="4">
        <v>24.725000000000001</v>
      </c>
      <c r="R23" s="4">
        <v>7.42</v>
      </c>
    </row>
    <row r="24" spans="2:18" x14ac:dyDescent="0.25">
      <c r="B24">
        <v>40.887</v>
      </c>
      <c r="C24">
        <v>30.498000000000005</v>
      </c>
      <c r="D24">
        <v>34.15</v>
      </c>
      <c r="E24">
        <v>18.556000000000004</v>
      </c>
      <c r="H24" s="4">
        <v>41.228000000000002</v>
      </c>
      <c r="I24" s="4">
        <v>19.736000000000001</v>
      </c>
      <c r="J24" s="4">
        <v>40.895000000000003</v>
      </c>
      <c r="K24" s="4">
        <v>25.158999999999999</v>
      </c>
      <c r="O24" s="4">
        <v>37.741</v>
      </c>
      <c r="P24" s="4">
        <v>32.439</v>
      </c>
      <c r="Q24" s="4">
        <v>22.94</v>
      </c>
      <c r="R24" s="4">
        <v>3.6829999999999998</v>
      </c>
    </row>
    <row r="25" spans="2:18" x14ac:dyDescent="0.25">
      <c r="B25">
        <v>41.276999999999994</v>
      </c>
      <c r="C25">
        <v>45.969000000000001</v>
      </c>
      <c r="D25">
        <v>29.708000000000006</v>
      </c>
      <c r="E25">
        <v>3.5400000000000027</v>
      </c>
      <c r="H25" s="4">
        <v>40.76</v>
      </c>
      <c r="I25" s="4">
        <v>19.524999999999999</v>
      </c>
      <c r="J25" s="4">
        <v>39.136000000000003</v>
      </c>
      <c r="K25" s="4">
        <v>24.585000000000001</v>
      </c>
      <c r="O25" s="4">
        <v>36.86</v>
      </c>
      <c r="P25" s="4">
        <v>32.125</v>
      </c>
      <c r="Q25" s="4">
        <v>21.404</v>
      </c>
      <c r="R25" s="4">
        <v>2.3279999999999998</v>
      </c>
    </row>
    <row r="26" spans="2:18" x14ac:dyDescent="0.25">
      <c r="B26">
        <v>42.587999999999994</v>
      </c>
      <c r="C26">
        <v>27.756000000000007</v>
      </c>
      <c r="D26">
        <v>39.147000000000006</v>
      </c>
      <c r="E26">
        <v>16.528999999999996</v>
      </c>
      <c r="H26" s="4">
        <v>40.363999999999997</v>
      </c>
      <c r="I26" s="4">
        <v>19.454999999999998</v>
      </c>
      <c r="J26" s="4">
        <v>38.503</v>
      </c>
      <c r="K26" s="4">
        <v>24.385999999999999</v>
      </c>
      <c r="O26" s="4">
        <v>36.585999999999999</v>
      </c>
      <c r="P26" s="4">
        <v>30.832999999999998</v>
      </c>
      <c r="Q26" s="4"/>
      <c r="R26" s="4"/>
    </row>
    <row r="27" spans="2:18" x14ac:dyDescent="0.25">
      <c r="B27">
        <v>42.548999999999999</v>
      </c>
      <c r="C27">
        <v>66.330000000000013</v>
      </c>
      <c r="D27">
        <v>43.561999999999998</v>
      </c>
      <c r="E27">
        <v>6.8160000000000025</v>
      </c>
      <c r="H27" s="4">
        <v>39.451000000000001</v>
      </c>
      <c r="I27" s="4">
        <v>18.72</v>
      </c>
      <c r="J27" s="4">
        <v>38.198</v>
      </c>
      <c r="K27" s="4">
        <v>23.462</v>
      </c>
      <c r="O27" s="4">
        <v>35.994</v>
      </c>
      <c r="P27" s="4">
        <v>30.715</v>
      </c>
      <c r="Q27" s="4"/>
      <c r="R27" s="4"/>
    </row>
    <row r="28" spans="2:18" x14ac:dyDescent="0.25">
      <c r="B28">
        <v>18.783000000000001</v>
      </c>
      <c r="C28">
        <v>51.393000000000008</v>
      </c>
      <c r="D28">
        <v>39.067000000000007</v>
      </c>
      <c r="E28">
        <v>14.494</v>
      </c>
      <c r="H28" s="4">
        <v>37.936</v>
      </c>
      <c r="I28" s="4">
        <v>18.408000000000001</v>
      </c>
      <c r="J28" s="4">
        <v>38.091999999999999</v>
      </c>
      <c r="K28" s="4">
        <v>22.21</v>
      </c>
      <c r="O28" s="4">
        <v>33.779000000000003</v>
      </c>
      <c r="P28" s="4">
        <v>29.818000000000001</v>
      </c>
      <c r="Q28" s="4"/>
      <c r="R28" s="4"/>
    </row>
    <row r="29" spans="2:18" x14ac:dyDescent="0.25">
      <c r="B29">
        <v>51.406999999999996</v>
      </c>
      <c r="C29">
        <v>38.256999999999998</v>
      </c>
      <c r="D29">
        <v>22.305</v>
      </c>
      <c r="E29">
        <v>10.639999999999993</v>
      </c>
      <c r="H29" s="4">
        <v>37.834000000000003</v>
      </c>
      <c r="I29" s="4">
        <v>16.533000000000001</v>
      </c>
      <c r="J29" s="4">
        <v>37.936</v>
      </c>
      <c r="K29" s="4">
        <v>17.294</v>
      </c>
      <c r="O29" s="4">
        <v>33.575000000000003</v>
      </c>
      <c r="P29" s="4">
        <v>28.760999999999999</v>
      </c>
      <c r="Q29" s="4"/>
      <c r="R29" s="4"/>
    </row>
    <row r="30" spans="2:18" x14ac:dyDescent="0.25">
      <c r="B30">
        <v>30.848999999999997</v>
      </c>
      <c r="C30">
        <v>51.338999999999999</v>
      </c>
      <c r="D30">
        <v>44.864999999999995</v>
      </c>
      <c r="E30">
        <v>20.631</v>
      </c>
      <c r="H30" s="4">
        <v>35.976999999999997</v>
      </c>
      <c r="I30" s="4">
        <v>16.138000000000002</v>
      </c>
      <c r="J30" s="4">
        <v>34.677999999999997</v>
      </c>
      <c r="K30" s="4"/>
      <c r="O30" s="4">
        <v>29.274999999999999</v>
      </c>
      <c r="P30" s="4">
        <v>28.048999999999999</v>
      </c>
      <c r="Q30" s="4"/>
      <c r="R30" s="4"/>
    </row>
    <row r="31" spans="2:18" x14ac:dyDescent="0.25">
      <c r="B31">
        <v>48.451000000000008</v>
      </c>
      <c r="C31">
        <v>42.671999999999997</v>
      </c>
      <c r="D31">
        <v>23.633000000000003</v>
      </c>
      <c r="E31">
        <v>30.198</v>
      </c>
      <c r="H31" s="4">
        <v>34.322000000000003</v>
      </c>
      <c r="I31" s="4">
        <v>13.834</v>
      </c>
      <c r="J31" s="4"/>
      <c r="K31" s="4"/>
      <c r="O31" s="4">
        <v>25.707000000000001</v>
      </c>
      <c r="P31" s="4">
        <v>26.423999999999999</v>
      </c>
      <c r="Q31" s="4"/>
      <c r="R31" s="4"/>
    </row>
    <row r="32" spans="2:18" x14ac:dyDescent="0.25">
      <c r="B32">
        <v>41.328000000000003</v>
      </c>
      <c r="C32">
        <v>44.949999999999996</v>
      </c>
      <c r="D32">
        <v>34.93</v>
      </c>
      <c r="E32">
        <v>24.934999999999995</v>
      </c>
      <c r="H32" s="4">
        <v>33.319000000000003</v>
      </c>
      <c r="I32" s="4">
        <v>13.226000000000001</v>
      </c>
      <c r="J32" s="4"/>
      <c r="K32" s="4"/>
      <c r="O32" s="4">
        <v>22.966000000000001</v>
      </c>
      <c r="P32" s="4">
        <v>26.065000000000001</v>
      </c>
      <c r="Q32" s="4"/>
      <c r="R32" s="4"/>
    </row>
    <row r="33" spans="2:18" x14ac:dyDescent="0.25">
      <c r="B33">
        <v>33.628000000000007</v>
      </c>
      <c r="C33">
        <v>45.320999999999998</v>
      </c>
      <c r="D33">
        <v>22.064</v>
      </c>
      <c r="E33">
        <v>7.8100000000000023</v>
      </c>
      <c r="H33" s="4">
        <v>29.792000000000002</v>
      </c>
      <c r="I33" s="4">
        <v>13.194000000000001</v>
      </c>
      <c r="J33" s="4"/>
      <c r="K33" s="4"/>
      <c r="O33" s="4"/>
      <c r="P33" s="4">
        <v>25.596</v>
      </c>
      <c r="Q33" s="4"/>
      <c r="R33" s="4"/>
    </row>
    <row r="34" spans="2:18" x14ac:dyDescent="0.25">
      <c r="C34">
        <v>47.185000000000002</v>
      </c>
      <c r="E34">
        <v>9.0520000000000032</v>
      </c>
      <c r="H34" s="4">
        <v>28.727</v>
      </c>
      <c r="I34" s="4">
        <v>13.096</v>
      </c>
      <c r="J34" s="4"/>
      <c r="K34" s="4"/>
      <c r="O34" s="4"/>
      <c r="P34" s="4">
        <v>22.356000000000002</v>
      </c>
      <c r="Q34" s="4"/>
      <c r="R34" s="4"/>
    </row>
    <row r="35" spans="2:18" x14ac:dyDescent="0.25">
      <c r="C35">
        <v>33.886999999999993</v>
      </c>
      <c r="E35">
        <v>12.46</v>
      </c>
      <c r="H35" s="4">
        <v>28.585000000000001</v>
      </c>
      <c r="I35" s="4">
        <v>12.393000000000001</v>
      </c>
      <c r="J35" s="4"/>
      <c r="K35" s="4"/>
    </row>
    <row r="36" spans="2:18" x14ac:dyDescent="0.25">
      <c r="C36">
        <v>52.488999999999997</v>
      </c>
      <c r="E36">
        <v>19.002999999999993</v>
      </c>
      <c r="H36" s="4">
        <v>24.594000000000001</v>
      </c>
      <c r="I36" s="4">
        <v>11.999000000000001</v>
      </c>
      <c r="J36" s="4"/>
      <c r="K36" s="4"/>
    </row>
    <row r="37" spans="2:18" x14ac:dyDescent="0.25">
      <c r="C37">
        <v>29.186999999999991</v>
      </c>
      <c r="E37">
        <v>8.89</v>
      </c>
      <c r="H37" s="4">
        <v>22.553000000000001</v>
      </c>
      <c r="I37" s="4">
        <v>11.521000000000001</v>
      </c>
      <c r="J37" s="4"/>
      <c r="K37" s="4"/>
    </row>
    <row r="38" spans="2:18" x14ac:dyDescent="0.25">
      <c r="E38">
        <v>28.683999999999997</v>
      </c>
      <c r="H38" s="4">
        <v>21.228999999999999</v>
      </c>
      <c r="I38" s="4">
        <v>11.090999999999999</v>
      </c>
      <c r="J38" s="4"/>
      <c r="K38" s="4"/>
    </row>
    <row r="39" spans="2:18" x14ac:dyDescent="0.25">
      <c r="H39" s="4"/>
      <c r="I39" s="4">
        <v>9.3230000000000004</v>
      </c>
      <c r="J39" s="4"/>
      <c r="K39" s="4"/>
    </row>
    <row r="40" spans="2:18" x14ac:dyDescent="0.25">
      <c r="H40" s="4"/>
      <c r="I40" s="4">
        <v>8.9380000000000006</v>
      </c>
      <c r="J40" s="4"/>
      <c r="K40" s="4"/>
    </row>
    <row r="41" spans="2:18" x14ac:dyDescent="0.25">
      <c r="H41" s="4"/>
      <c r="I41" s="4">
        <v>8.9359999999999999</v>
      </c>
      <c r="J41" s="4"/>
      <c r="K41" s="4"/>
    </row>
    <row r="42" spans="2:18" x14ac:dyDescent="0.25">
      <c r="H42" s="4"/>
      <c r="I42" s="4">
        <v>7.6609999999999996</v>
      </c>
      <c r="J42" s="4"/>
      <c r="K42" s="4"/>
    </row>
    <row r="43" spans="2:18" x14ac:dyDescent="0.25">
      <c r="H43" s="4"/>
      <c r="I43" s="4">
        <v>5.1820000000000004</v>
      </c>
      <c r="J43" s="4"/>
      <c r="K43" s="4"/>
    </row>
    <row r="44" spans="2:18" x14ac:dyDescent="0.25">
      <c r="H44" s="4"/>
      <c r="I44" s="4">
        <v>4.5090000000000003</v>
      </c>
      <c r="J44" s="4"/>
      <c r="K44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3"/>
  <sheetViews>
    <sheetView tabSelected="1" workbookViewId="0">
      <selection activeCell="E30" sqref="E30"/>
    </sheetView>
  </sheetViews>
  <sheetFormatPr defaultRowHeight="15" x14ac:dyDescent="0.25"/>
  <cols>
    <col min="3" max="3" width="10.7109375" bestFit="1" customWidth="1"/>
    <col min="9" max="9" width="10.7109375" bestFit="1" customWidth="1"/>
    <col min="12" max="12" width="10.7109375" bestFit="1" customWidth="1"/>
  </cols>
  <sheetData>
    <row r="2" spans="1:12" x14ac:dyDescent="0.25">
      <c r="A2" s="5" t="s">
        <v>50</v>
      </c>
      <c r="H2" s="5" t="s">
        <v>61</v>
      </c>
      <c r="K2" s="5" t="s">
        <v>62</v>
      </c>
    </row>
    <row r="3" spans="1:12" x14ac:dyDescent="0.25">
      <c r="B3" t="s">
        <v>123</v>
      </c>
    </row>
    <row r="4" spans="1:12" x14ac:dyDescent="0.25">
      <c r="A4" t="s">
        <v>121</v>
      </c>
      <c r="B4" s="10" t="s">
        <v>5</v>
      </c>
      <c r="C4" s="11" t="s">
        <v>6</v>
      </c>
      <c r="D4" s="10"/>
      <c r="H4" t="s">
        <v>5</v>
      </c>
      <c r="I4" s="2" t="s">
        <v>6</v>
      </c>
      <c r="K4" t="s">
        <v>5</v>
      </c>
      <c r="L4" s="2" t="s">
        <v>6</v>
      </c>
    </row>
    <row r="5" spans="1:12" x14ac:dyDescent="0.25">
      <c r="A5" s="1">
        <v>0</v>
      </c>
      <c r="B5" s="1">
        <v>500</v>
      </c>
      <c r="C5" s="1">
        <v>108</v>
      </c>
      <c r="H5" s="4">
        <v>450000</v>
      </c>
      <c r="I5">
        <v>275000</v>
      </c>
      <c r="K5" s="4">
        <v>142500</v>
      </c>
      <c r="L5" s="4">
        <v>75000</v>
      </c>
    </row>
    <row r="6" spans="1:12" x14ac:dyDescent="0.25">
      <c r="A6" s="1">
        <v>2</v>
      </c>
      <c r="B6" s="1"/>
      <c r="C6" s="1">
        <v>108</v>
      </c>
      <c r="H6" s="4">
        <v>425000</v>
      </c>
      <c r="I6">
        <v>300000</v>
      </c>
      <c r="K6" s="4">
        <v>202500</v>
      </c>
      <c r="L6" s="4">
        <v>145000</v>
      </c>
    </row>
    <row r="7" spans="1:12" x14ac:dyDescent="0.25">
      <c r="A7" s="1">
        <v>3</v>
      </c>
      <c r="B7" s="1"/>
      <c r="C7" s="1">
        <v>106</v>
      </c>
      <c r="H7" s="4">
        <v>200000</v>
      </c>
      <c r="I7">
        <v>200000</v>
      </c>
      <c r="K7" s="4">
        <v>137500</v>
      </c>
      <c r="L7" s="4">
        <v>107500</v>
      </c>
    </row>
    <row r="8" spans="1:12" x14ac:dyDescent="0.25">
      <c r="A8" s="1">
        <v>4</v>
      </c>
      <c r="B8" s="1"/>
      <c r="C8" s="1">
        <v>89</v>
      </c>
      <c r="H8" s="4">
        <v>475000</v>
      </c>
      <c r="I8">
        <v>200000</v>
      </c>
      <c r="K8" s="4">
        <v>282500</v>
      </c>
      <c r="L8" s="4">
        <v>82500</v>
      </c>
    </row>
    <row r="9" spans="1:12" x14ac:dyDescent="0.25">
      <c r="A9" s="1">
        <v>5</v>
      </c>
      <c r="B9" s="1"/>
      <c r="C9" s="1">
        <v>84</v>
      </c>
      <c r="H9" s="4">
        <v>300000</v>
      </c>
      <c r="I9">
        <v>500000</v>
      </c>
      <c r="K9" s="4">
        <v>182500</v>
      </c>
      <c r="L9" s="4">
        <v>112500</v>
      </c>
    </row>
    <row r="10" spans="1:12" x14ac:dyDescent="0.25">
      <c r="A10" s="1">
        <v>6</v>
      </c>
      <c r="B10" s="1">
        <v>500</v>
      </c>
      <c r="C10" s="1">
        <v>79</v>
      </c>
      <c r="H10" s="4">
        <v>625000</v>
      </c>
      <c r="I10">
        <v>325000</v>
      </c>
      <c r="K10" s="4">
        <v>347500</v>
      </c>
      <c r="L10" s="4">
        <v>147500</v>
      </c>
    </row>
    <row r="11" spans="1:12" x14ac:dyDescent="0.25">
      <c r="A11" s="1">
        <v>7</v>
      </c>
      <c r="B11" s="1"/>
      <c r="C11" s="1">
        <v>77</v>
      </c>
      <c r="H11" s="4">
        <v>650000</v>
      </c>
      <c r="I11">
        <v>50000</v>
      </c>
      <c r="K11" s="4">
        <v>215000</v>
      </c>
      <c r="L11" s="4">
        <v>50000</v>
      </c>
    </row>
    <row r="12" spans="1:12" x14ac:dyDescent="0.25">
      <c r="A12" s="1">
        <v>8</v>
      </c>
      <c r="B12" s="1"/>
      <c r="C12" s="1">
        <v>76</v>
      </c>
      <c r="H12" s="4">
        <v>575000</v>
      </c>
      <c r="I12">
        <v>100000</v>
      </c>
      <c r="K12" s="4">
        <v>230000</v>
      </c>
      <c r="L12" s="4"/>
    </row>
    <row r="13" spans="1:12" x14ac:dyDescent="0.25">
      <c r="A13" s="1">
        <v>9</v>
      </c>
      <c r="B13" s="1">
        <v>499</v>
      </c>
      <c r="C13" s="1"/>
      <c r="H13" s="4">
        <v>400000</v>
      </c>
      <c r="K13" s="4">
        <v>180000</v>
      </c>
      <c r="L13" s="4"/>
    </row>
    <row r="14" spans="1:12" x14ac:dyDescent="0.25">
      <c r="A14" s="1">
        <v>11</v>
      </c>
      <c r="B14" s="1"/>
      <c r="C14" s="1">
        <v>42</v>
      </c>
      <c r="H14" s="4">
        <v>1050000</v>
      </c>
      <c r="K14" s="4">
        <v>662500</v>
      </c>
      <c r="L14" s="4"/>
    </row>
    <row r="15" spans="1:12" x14ac:dyDescent="0.25">
      <c r="A15" s="1">
        <v>12</v>
      </c>
      <c r="B15" s="1">
        <v>498</v>
      </c>
      <c r="C15" s="1">
        <v>40</v>
      </c>
      <c r="H15" s="4">
        <v>300000</v>
      </c>
      <c r="K15" s="4">
        <v>105000</v>
      </c>
      <c r="L15" s="4"/>
    </row>
    <row r="16" spans="1:12" x14ac:dyDescent="0.25">
      <c r="A16" s="10"/>
      <c r="B16" s="10"/>
      <c r="C16" s="10"/>
      <c r="H16" s="4">
        <v>525000</v>
      </c>
      <c r="K16" s="4">
        <v>202500</v>
      </c>
      <c r="L16" s="4"/>
    </row>
    <row r="17" spans="1:12" x14ac:dyDescent="0.25">
      <c r="A17" s="10"/>
      <c r="B17" s="10"/>
      <c r="C17" s="10"/>
      <c r="H17" s="4">
        <v>225000</v>
      </c>
      <c r="K17" s="4">
        <v>72500</v>
      </c>
      <c r="L17" s="4"/>
    </row>
    <row r="18" spans="1:12" x14ac:dyDescent="0.25">
      <c r="A18" s="16"/>
      <c r="B18" s="16" t="s">
        <v>122</v>
      </c>
      <c r="C18" s="16"/>
      <c r="H18" s="4">
        <v>225000</v>
      </c>
      <c r="K18" s="4">
        <v>65000</v>
      </c>
      <c r="L18" s="4"/>
    </row>
    <row r="19" spans="1:12" x14ac:dyDescent="0.25">
      <c r="A19" s="16" t="s">
        <v>121</v>
      </c>
      <c r="B19" s="10" t="s">
        <v>5</v>
      </c>
      <c r="C19" s="11" t="s">
        <v>6</v>
      </c>
    </row>
    <row r="20" spans="1:12" x14ac:dyDescent="0.25">
      <c r="A20" s="1">
        <v>0</v>
      </c>
      <c r="B20" s="1">
        <v>0</v>
      </c>
      <c r="C20" s="1">
        <v>0</v>
      </c>
    </row>
    <row r="21" spans="1:12" x14ac:dyDescent="0.25">
      <c r="A21" s="1">
        <v>2</v>
      </c>
      <c r="B21" s="1"/>
      <c r="C21" s="1">
        <v>1.8518518518518501</v>
      </c>
    </row>
    <row r="22" spans="1:12" x14ac:dyDescent="0.25">
      <c r="A22" s="1">
        <v>3</v>
      </c>
      <c r="B22" s="1"/>
      <c r="C22" s="1">
        <v>10.185185185185199</v>
      </c>
    </row>
    <row r="23" spans="1:12" x14ac:dyDescent="0.25">
      <c r="A23" s="1">
        <v>4</v>
      </c>
      <c r="B23" s="1"/>
      <c r="C23" s="1">
        <v>15.230961298377</v>
      </c>
    </row>
    <row r="24" spans="1:12" x14ac:dyDescent="0.25">
      <c r="A24" s="1">
        <v>5</v>
      </c>
      <c r="B24" s="1"/>
      <c r="C24" s="1">
        <v>18.258426966292099</v>
      </c>
    </row>
    <row r="25" spans="1:12" x14ac:dyDescent="0.25">
      <c r="A25" s="1">
        <v>6</v>
      </c>
      <c r="B25" s="1">
        <v>0.20000000000000301</v>
      </c>
      <c r="C25" s="1">
        <v>20.327833878537898</v>
      </c>
    </row>
    <row r="26" spans="1:12" x14ac:dyDescent="0.25">
      <c r="A26" s="1">
        <v>7</v>
      </c>
      <c r="B26" s="1"/>
      <c r="C26" s="1">
        <v>21.3625373346608</v>
      </c>
    </row>
    <row r="27" spans="1:12" x14ac:dyDescent="0.25">
      <c r="A27" s="1">
        <v>8</v>
      </c>
      <c r="B27" s="1"/>
      <c r="C27" s="1">
        <v>24.466647703029501</v>
      </c>
    </row>
    <row r="28" spans="1:12" x14ac:dyDescent="0.25">
      <c r="A28" s="1">
        <v>9</v>
      </c>
      <c r="B28" s="1">
        <v>0.40000000000000602</v>
      </c>
      <c r="C28" s="1"/>
    </row>
    <row r="29" spans="1:12" x14ac:dyDescent="0.25">
      <c r="A29" s="1">
        <v>11</v>
      </c>
      <c r="B29" s="1"/>
      <c r="C29" s="1">
        <v>28.063474002885201</v>
      </c>
    </row>
    <row r="30" spans="1:12" x14ac:dyDescent="0.25">
      <c r="A30" s="1">
        <v>12</v>
      </c>
      <c r="B30" s="1">
        <v>0.40000000000000602</v>
      </c>
      <c r="C30" s="1">
        <v>31.6603003027409</v>
      </c>
    </row>
    <row r="33" spans="1:3" x14ac:dyDescent="0.25">
      <c r="A33" s="1"/>
      <c r="B33" s="1"/>
      <c r="C33" s="1"/>
    </row>
    <row r="34" spans="1:3" x14ac:dyDescent="0.25">
      <c r="A34" s="1"/>
      <c r="B34" s="1"/>
      <c r="C34" s="1"/>
    </row>
    <row r="35" spans="1:3" x14ac:dyDescent="0.25">
      <c r="A35" s="1"/>
      <c r="B35" s="1"/>
      <c r="C35" s="1"/>
    </row>
    <row r="36" spans="1:3" x14ac:dyDescent="0.25">
      <c r="A36" s="1"/>
      <c r="B36" s="1"/>
      <c r="C36" s="1"/>
    </row>
    <row r="37" spans="1:3" x14ac:dyDescent="0.25">
      <c r="A37" s="1"/>
      <c r="B37" s="1"/>
      <c r="C37" s="1"/>
    </row>
    <row r="38" spans="1:3" x14ac:dyDescent="0.25">
      <c r="A38" s="1"/>
      <c r="B38" s="1"/>
      <c r="C38" s="1"/>
    </row>
    <row r="39" spans="1:3" x14ac:dyDescent="0.25">
      <c r="A39" s="1"/>
      <c r="B39" s="1"/>
      <c r="C39" s="1"/>
    </row>
    <row r="40" spans="1:3" x14ac:dyDescent="0.25">
      <c r="A40" s="1"/>
      <c r="B40" s="1"/>
      <c r="C40" s="1"/>
    </row>
    <row r="41" spans="1:3" x14ac:dyDescent="0.25">
      <c r="A41" s="1"/>
      <c r="B41" s="1"/>
      <c r="C41" s="1"/>
    </row>
    <row r="42" spans="1:3" x14ac:dyDescent="0.25">
      <c r="A42" s="1"/>
      <c r="B42" s="1"/>
      <c r="C42" s="1"/>
    </row>
    <row r="43" spans="1:3" x14ac:dyDescent="0.25">
      <c r="A43" s="1"/>
      <c r="B43" s="1"/>
      <c r="C4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A3" sqref="A3"/>
    </sheetView>
  </sheetViews>
  <sheetFormatPr defaultRowHeight="15" x14ac:dyDescent="0.25"/>
  <cols>
    <col min="3" max="3" width="14.140625" customWidth="1"/>
    <col min="4" max="4" width="13.85546875" customWidth="1"/>
  </cols>
  <sheetData>
    <row r="2" spans="1:10" ht="17.25" x14ac:dyDescent="0.25">
      <c r="A2" s="18" t="s">
        <v>120</v>
      </c>
      <c r="E2" s="8" t="s">
        <v>0</v>
      </c>
      <c r="F2" s="8" t="s">
        <v>1</v>
      </c>
      <c r="G2" s="8" t="s">
        <v>2</v>
      </c>
      <c r="H2" s="8" t="s">
        <v>3</v>
      </c>
      <c r="I2" s="8" t="s">
        <v>4</v>
      </c>
      <c r="J2" s="18" t="s">
        <v>119</v>
      </c>
    </row>
    <row r="3" spans="1:10" ht="17.25" x14ac:dyDescent="0.25">
      <c r="A3" s="16" t="s">
        <v>19</v>
      </c>
      <c r="D3" s="18" t="s">
        <v>117</v>
      </c>
      <c r="E3" s="13">
        <v>0.11206300383596618</v>
      </c>
      <c r="F3" s="13">
        <v>0.34136102332788659</v>
      </c>
      <c r="G3" s="13">
        <v>8.3412833008557563E-2</v>
      </c>
      <c r="H3" s="13">
        <v>0.38903025283087028</v>
      </c>
      <c r="I3" s="13">
        <v>0.15102977376744195</v>
      </c>
    </row>
    <row r="4" spans="1:10" x14ac:dyDescent="0.25">
      <c r="E4">
        <v>0.20762078469421191</v>
      </c>
      <c r="F4">
        <v>0.58466267525237448</v>
      </c>
      <c r="G4">
        <v>8.6107061544294664E-2</v>
      </c>
      <c r="H4">
        <v>0.51963967720638193</v>
      </c>
      <c r="I4">
        <v>0.13348618509271049</v>
      </c>
    </row>
    <row r="5" spans="1:10" x14ac:dyDescent="0.25">
      <c r="E5">
        <v>0.14378317612172267</v>
      </c>
      <c r="F5">
        <v>0.50847103346240508</v>
      </c>
      <c r="G5">
        <v>0.12487470175864195</v>
      </c>
      <c r="H5">
        <v>0.53337607664201359</v>
      </c>
      <c r="I5">
        <v>0.14503713615948255</v>
      </c>
    </row>
    <row r="7" spans="1:10" ht="17.25" x14ac:dyDescent="0.25">
      <c r="D7" s="18" t="s">
        <v>118</v>
      </c>
      <c r="E7">
        <v>1.1153241560761149</v>
      </c>
      <c r="F7">
        <v>1.067824405879531</v>
      </c>
      <c r="G7">
        <v>1.1262069145031828</v>
      </c>
      <c r="H7">
        <v>1.1355037285017049</v>
      </c>
      <c r="I7">
        <v>1.0534952931290957</v>
      </c>
    </row>
    <row r="8" spans="1:10" x14ac:dyDescent="0.25">
      <c r="E8">
        <v>0.89032804439010704</v>
      </c>
      <c r="F8">
        <v>1.0008738313464995</v>
      </c>
      <c r="G8">
        <v>1.0081088049722335</v>
      </c>
      <c r="H8">
        <v>0.9211596562335429</v>
      </c>
      <c r="I8">
        <v>0.92088203041895689</v>
      </c>
    </row>
    <row r="9" spans="1:10" x14ac:dyDescent="0.25">
      <c r="E9">
        <v>1.0070449088016715</v>
      </c>
      <c r="F9">
        <v>0.93566594476281706</v>
      </c>
      <c r="G9">
        <v>0.88079411170736333</v>
      </c>
      <c r="H9">
        <v>0.95604101957685839</v>
      </c>
      <c r="I9">
        <v>1.03077387295567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"/>
  <sheetViews>
    <sheetView workbookViewId="0">
      <selection activeCell="I23" sqref="I23"/>
    </sheetView>
  </sheetViews>
  <sheetFormatPr defaultRowHeight="15" x14ac:dyDescent="0.25"/>
  <cols>
    <col min="2" max="2" width="12.28515625" customWidth="1"/>
  </cols>
  <sheetData>
    <row r="2" spans="1:6" x14ac:dyDescent="0.25">
      <c r="A2" s="18" t="s">
        <v>63</v>
      </c>
      <c r="B2" s="18" t="s">
        <v>64</v>
      </c>
    </row>
    <row r="4" spans="1:6" x14ac:dyDescent="0.25">
      <c r="A4" s="18" t="s">
        <v>105</v>
      </c>
      <c r="B4" s="17"/>
      <c r="C4" s="16"/>
      <c r="D4" s="16" t="s">
        <v>114</v>
      </c>
      <c r="E4" s="16"/>
      <c r="F4" s="16"/>
    </row>
    <row r="5" spans="1:6" x14ac:dyDescent="0.25">
      <c r="A5" s="16" t="s">
        <v>115</v>
      </c>
      <c r="B5" s="16" t="s">
        <v>116</v>
      </c>
      <c r="C5" s="16"/>
      <c r="D5" s="16"/>
      <c r="E5" s="16"/>
      <c r="F5" s="16"/>
    </row>
    <row r="6" spans="1:6" x14ac:dyDescent="0.25">
      <c r="A6" s="16">
        <v>76</v>
      </c>
      <c r="B6" s="16">
        <v>2</v>
      </c>
      <c r="C6" s="16"/>
      <c r="D6" s="16"/>
      <c r="E6" s="16"/>
      <c r="F6" s="16"/>
    </row>
    <row r="7" spans="1:6" x14ac:dyDescent="0.25">
      <c r="A7" s="18" t="s">
        <v>108</v>
      </c>
      <c r="B7" s="17"/>
      <c r="C7" s="16"/>
      <c r="D7" s="16" t="s">
        <v>110</v>
      </c>
      <c r="E7" s="16"/>
      <c r="F7" s="16"/>
    </row>
    <row r="8" spans="1:6" x14ac:dyDescent="0.25">
      <c r="A8" s="16" t="s">
        <v>115</v>
      </c>
      <c r="B8" s="16" t="s">
        <v>116</v>
      </c>
      <c r="C8" s="16"/>
      <c r="D8" s="16"/>
      <c r="E8" s="16"/>
      <c r="F8" s="16"/>
    </row>
    <row r="9" spans="1:6" x14ac:dyDescent="0.25">
      <c r="A9" s="16">
        <v>123</v>
      </c>
      <c r="B9" s="16">
        <v>4</v>
      </c>
      <c r="C9" s="16"/>
      <c r="D9" s="16"/>
      <c r="E9" s="16"/>
      <c r="F9" s="16"/>
    </row>
    <row r="10" spans="1:6" x14ac:dyDescent="0.25">
      <c r="A10">
        <f>SUM(A6,A9)</f>
        <v>199</v>
      </c>
      <c r="B10" s="16">
        <f>SUM(B6,B9)</f>
        <v>6</v>
      </c>
      <c r="C10" s="10" t="s">
        <v>65</v>
      </c>
      <c r="D10" s="10"/>
    </row>
    <row r="11" spans="1:6" x14ac:dyDescent="0.25">
      <c r="B11" s="10"/>
      <c r="C11" s="10"/>
      <c r="D11" s="10"/>
    </row>
    <row r="12" spans="1:6" x14ac:dyDescent="0.25">
      <c r="B12" s="10"/>
      <c r="C12" s="10"/>
      <c r="D12" s="10"/>
    </row>
    <row r="13" spans="1:6" x14ac:dyDescent="0.25">
      <c r="A13" t="s">
        <v>23</v>
      </c>
    </row>
    <row r="14" spans="1:6" x14ac:dyDescent="0.25">
      <c r="A14" t="s">
        <v>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6"/>
  <sheetViews>
    <sheetView topLeftCell="B1" workbookViewId="0">
      <selection activeCell="M16" sqref="M16"/>
    </sheetView>
  </sheetViews>
  <sheetFormatPr defaultRowHeight="15" x14ac:dyDescent="0.25"/>
  <cols>
    <col min="3" max="3" width="11.5703125" customWidth="1"/>
    <col min="7" max="7" width="12" customWidth="1"/>
    <col min="11" max="11" width="11.85546875" customWidth="1"/>
    <col min="15" max="15" width="11.42578125" customWidth="1"/>
  </cols>
  <sheetData>
    <row r="2" spans="1:16" x14ac:dyDescent="0.25">
      <c r="A2" s="5" t="s">
        <v>101</v>
      </c>
      <c r="E2" s="5" t="s">
        <v>102</v>
      </c>
      <c r="I2" s="5" t="s">
        <v>103</v>
      </c>
      <c r="M2" s="5" t="s">
        <v>104</v>
      </c>
    </row>
    <row r="3" spans="1:16" x14ac:dyDescent="0.25">
      <c r="A3" s="8" t="s">
        <v>0</v>
      </c>
      <c r="B3" t="s">
        <v>5</v>
      </c>
      <c r="C3" s="2" t="s">
        <v>6</v>
      </c>
      <c r="E3" s="8" t="s">
        <v>68</v>
      </c>
      <c r="F3" t="s">
        <v>5</v>
      </c>
      <c r="G3" s="2" t="s">
        <v>6</v>
      </c>
      <c r="I3" s="8" t="s">
        <v>2</v>
      </c>
      <c r="J3" t="s">
        <v>5</v>
      </c>
      <c r="K3" s="2" t="s">
        <v>6</v>
      </c>
      <c r="M3" s="8" t="s">
        <v>1</v>
      </c>
      <c r="N3" t="s">
        <v>5</v>
      </c>
      <c r="O3" s="2" t="s">
        <v>6</v>
      </c>
    </row>
    <row r="4" spans="1:16" x14ac:dyDescent="0.25">
      <c r="A4" s="10" t="s">
        <v>21</v>
      </c>
      <c r="B4" s="12">
        <v>-0.18030626705480479</v>
      </c>
      <c r="C4" s="12">
        <v>-0.20119351421411302</v>
      </c>
      <c r="D4" s="10"/>
      <c r="E4" s="10" t="s">
        <v>21</v>
      </c>
      <c r="F4" s="12">
        <v>3.061030454917244</v>
      </c>
      <c r="G4" s="12">
        <v>3.1040152375944068</v>
      </c>
      <c r="H4" s="10"/>
      <c r="I4" s="10" t="s">
        <v>21</v>
      </c>
      <c r="J4" s="12">
        <v>0.39419488790611013</v>
      </c>
      <c r="K4" s="12">
        <v>0.8538799022312844</v>
      </c>
      <c r="L4" s="10"/>
      <c r="M4" s="10" t="s">
        <v>21</v>
      </c>
      <c r="N4" s="12">
        <v>0.78186653103584369</v>
      </c>
      <c r="O4" s="12">
        <v>0.91508534259251562</v>
      </c>
      <c r="P4" s="10"/>
    </row>
    <row r="5" spans="1:16" x14ac:dyDescent="0.25">
      <c r="A5" s="10"/>
      <c r="B5" s="12">
        <v>-0.17290383752370886</v>
      </c>
      <c r="C5" s="12">
        <v>-0.23397454358713254</v>
      </c>
      <c r="D5" s="10"/>
      <c r="E5" s="10"/>
      <c r="F5" s="12">
        <v>2.7324038263057719</v>
      </c>
      <c r="G5" s="12">
        <v>3.2804021018873577</v>
      </c>
      <c r="H5" s="10"/>
      <c r="I5" s="10"/>
      <c r="J5" s="12">
        <v>0.69369542139867768</v>
      </c>
      <c r="K5" s="12">
        <v>0.71237643131865624</v>
      </c>
      <c r="L5" s="10"/>
      <c r="M5" s="10"/>
      <c r="N5" s="12">
        <v>0.61031124924817171</v>
      </c>
      <c r="O5" s="12">
        <v>1.0019850671853572</v>
      </c>
      <c r="P5" s="10"/>
    </row>
    <row r="6" spans="1:16" x14ac:dyDescent="0.25">
      <c r="A6" s="10"/>
      <c r="B6" s="12">
        <v>-0.10107750313636288</v>
      </c>
      <c r="C6" s="12">
        <v>-0.21983146309601942</v>
      </c>
      <c r="D6" s="10"/>
      <c r="E6" s="10"/>
      <c r="F6" s="12">
        <v>3.3732661306170684</v>
      </c>
      <c r="G6" s="12">
        <v>3.12700202923088</v>
      </c>
      <c r="H6" s="10"/>
      <c r="I6" s="10"/>
      <c r="J6" s="12">
        <v>0.69073458512453456</v>
      </c>
      <c r="K6" s="12">
        <v>0.70848186009486014</v>
      </c>
      <c r="L6" s="10"/>
      <c r="M6" s="10"/>
      <c r="N6" s="12">
        <v>0.86064187151546712</v>
      </c>
      <c r="O6" s="12">
        <v>0.94533340694788137</v>
      </c>
      <c r="P6" s="10"/>
    </row>
    <row r="7" spans="1:16" x14ac:dyDescent="0.25">
      <c r="A7" s="10"/>
      <c r="B7" s="12"/>
      <c r="C7" s="12">
        <v>-0.14634206832972652</v>
      </c>
      <c r="D7" s="10"/>
      <c r="E7" s="10"/>
      <c r="F7" s="12"/>
      <c r="G7" s="12">
        <v>3.0924927747848745</v>
      </c>
      <c r="H7" s="10"/>
      <c r="I7" s="10"/>
      <c r="J7" s="12"/>
      <c r="K7" s="12">
        <v>0.80160497478176218</v>
      </c>
      <c r="L7" s="10"/>
      <c r="M7" s="10"/>
      <c r="N7" s="12"/>
      <c r="O7" s="12">
        <v>1.1154872213998743</v>
      </c>
      <c r="P7" s="10"/>
    </row>
    <row r="8" spans="1:16" x14ac:dyDescent="0.2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</row>
    <row r="9" spans="1:16" x14ac:dyDescent="0.2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</row>
    <row r="10" spans="1:16" x14ac:dyDescent="0.25">
      <c r="A10" s="10" t="s">
        <v>22</v>
      </c>
      <c r="B10" s="10" t="s">
        <v>5</v>
      </c>
      <c r="C10" s="11" t="s">
        <v>6</v>
      </c>
      <c r="D10" s="10"/>
      <c r="E10" s="10" t="s">
        <v>22</v>
      </c>
      <c r="F10" s="10" t="s">
        <v>5</v>
      </c>
      <c r="G10" s="11" t="s">
        <v>6</v>
      </c>
      <c r="H10" s="10"/>
      <c r="I10" s="10" t="s">
        <v>22</v>
      </c>
      <c r="J10" s="10" t="s">
        <v>5</v>
      </c>
      <c r="K10" s="11" t="s">
        <v>6</v>
      </c>
      <c r="L10" s="10"/>
      <c r="M10" s="10" t="s">
        <v>22</v>
      </c>
      <c r="N10" s="10" t="s">
        <v>5</v>
      </c>
      <c r="O10" s="11" t="s">
        <v>6</v>
      </c>
      <c r="P10" s="10"/>
    </row>
    <row r="11" spans="1:16" x14ac:dyDescent="0.25">
      <c r="A11" s="10"/>
      <c r="B11" s="12">
        <v>0.34064038975838784</v>
      </c>
      <c r="C11" s="12">
        <v>0.25589316843367627</v>
      </c>
      <c r="D11" s="10"/>
      <c r="E11" s="10"/>
      <c r="F11" s="12">
        <v>3.0308120595673884</v>
      </c>
      <c r="G11" s="12">
        <v>2.3471837059601768</v>
      </c>
      <c r="H11" s="10"/>
      <c r="I11" s="10"/>
      <c r="J11" s="12">
        <v>1.6437337444476565</v>
      </c>
      <c r="K11" s="12">
        <v>1.1793040612361096</v>
      </c>
      <c r="L11" s="10"/>
      <c r="M11" s="10"/>
      <c r="N11" s="12">
        <v>1.5239594423540872</v>
      </c>
      <c r="O11" s="12">
        <v>1.1478822532147763</v>
      </c>
      <c r="P11" s="10"/>
    </row>
    <row r="12" spans="1:16" x14ac:dyDescent="0.25">
      <c r="A12" s="10"/>
      <c r="B12" s="12">
        <v>-1.8504725361554009E-2</v>
      </c>
      <c r="C12" s="12">
        <v>-0.72039935891855045</v>
      </c>
      <c r="D12" s="10"/>
      <c r="E12" s="10"/>
      <c r="F12" s="12">
        <v>2.5514839926002466</v>
      </c>
      <c r="G12" s="12">
        <v>2.4463677911838708</v>
      </c>
      <c r="H12" s="10"/>
      <c r="I12" s="10"/>
      <c r="J12" s="12">
        <v>1.0858299012416008</v>
      </c>
      <c r="K12" s="12">
        <v>0.81203131627911418</v>
      </c>
      <c r="L12" s="10"/>
      <c r="M12" s="10"/>
      <c r="N12" s="12">
        <v>0.88330455547514575</v>
      </c>
      <c r="O12" s="12">
        <v>1.0141784351852596</v>
      </c>
      <c r="P12" s="10"/>
    </row>
    <row r="13" spans="1:16" x14ac:dyDescent="0.25">
      <c r="A13" s="10"/>
      <c r="B13" s="12">
        <v>-9.928770814788912E-2</v>
      </c>
      <c r="C13" s="12">
        <v>-1.2851204904687439</v>
      </c>
      <c r="D13" s="10"/>
      <c r="E13" s="10"/>
      <c r="F13" s="12">
        <v>2.7543555324810409</v>
      </c>
      <c r="G13" s="12">
        <v>2.8560746770687864</v>
      </c>
      <c r="H13" s="10"/>
      <c r="I13" s="10"/>
      <c r="J13" s="12">
        <v>0.91671602259439844</v>
      </c>
      <c r="K13" s="12">
        <v>1.1114636708102807</v>
      </c>
      <c r="L13" s="10"/>
      <c r="M13" s="10"/>
      <c r="N13" s="12">
        <v>0.79366808027041102</v>
      </c>
      <c r="O13" s="12">
        <v>1.3013856762844878</v>
      </c>
      <c r="P13" s="10"/>
    </row>
    <row r="14" spans="1:16" x14ac:dyDescent="0.25">
      <c r="A14" s="10"/>
      <c r="B14" s="12"/>
      <c r="D14" s="10"/>
      <c r="E14" s="10"/>
      <c r="F14" s="12"/>
      <c r="H14" s="10"/>
      <c r="I14" s="10"/>
      <c r="J14" s="12"/>
      <c r="L14" s="10"/>
      <c r="M14" s="10"/>
      <c r="N14" s="12"/>
      <c r="P14" s="10"/>
    </row>
    <row r="15" spans="1:16" x14ac:dyDescent="0.25">
      <c r="A15" s="10"/>
      <c r="B15" s="12"/>
      <c r="D15" s="10"/>
      <c r="E15" s="10"/>
      <c r="F15" s="12"/>
      <c r="H15" s="10"/>
      <c r="I15" s="10"/>
      <c r="J15" s="12"/>
      <c r="L15" s="10"/>
      <c r="M15" s="10"/>
      <c r="N15" s="12"/>
      <c r="P15" s="10"/>
    </row>
    <row r="16" spans="1:16" x14ac:dyDescent="0.25">
      <c r="A16" s="10"/>
      <c r="B16" s="12"/>
      <c r="D16" s="10"/>
      <c r="E16" s="10"/>
      <c r="F16" s="12"/>
      <c r="H16" s="10"/>
      <c r="I16" s="10"/>
      <c r="J16" s="12"/>
      <c r="L16" s="10"/>
      <c r="M16" s="10"/>
      <c r="N16" s="12"/>
      <c r="P1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Supp Fig 1</vt:lpstr>
      <vt:lpstr>Supp Fig 2</vt:lpstr>
      <vt:lpstr>Supp Fig 3</vt:lpstr>
      <vt:lpstr>Supp Fig 4</vt:lpstr>
      <vt:lpstr>Supp Fig 5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Monteiro</dc:creator>
  <cp:lastModifiedBy>Rui Monteiro</cp:lastModifiedBy>
  <dcterms:created xsi:type="dcterms:W3CDTF">2020-01-08T15:24:29Z</dcterms:created>
  <dcterms:modified xsi:type="dcterms:W3CDTF">2020-01-13T11:23:22Z</dcterms:modified>
</cp:coreProperties>
</file>